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PHFI Final\PHFI\PHFI Analysis 2017\ART cost analaysis\Plose ONE\Revision II\Final\"/>
    </mc:Choice>
  </mc:AlternateContent>
  <bookViews>
    <workbookView xWindow="0" yWindow="0" windowWidth="15360" windowHeight="7650"/>
  </bookViews>
  <sheets>
    <sheet name="Costing - Andhra Pradesh" sheetId="22" r:id="rId1"/>
    <sheet name="Market price Andhra Pradesh" sheetId="21" r:id="rId2"/>
    <sheet name="Costing Rajasthan" sheetId="23" r:id="rId3"/>
    <sheet name="Market price Rajasthan" sheetId="24" r:id="rId4"/>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37" i="23" l="1"/>
  <c r="H37" i="23"/>
  <c r="G37" i="23"/>
  <c r="F37" i="23"/>
  <c r="E37" i="23"/>
  <c r="I35" i="22" l="1"/>
  <c r="H35" i="22"/>
  <c r="G35" i="22"/>
  <c r="F35" i="22"/>
  <c r="E35" i="22"/>
  <c r="I22" i="22"/>
  <c r="H22" i="22"/>
  <c r="G22" i="22"/>
  <c r="F22" i="22"/>
  <c r="E22" i="22"/>
  <c r="G37" i="22" l="1"/>
  <c r="H37" i="22"/>
  <c r="E37" i="22"/>
  <c r="I37" i="22"/>
  <c r="F37" i="22"/>
</calcChain>
</file>

<file path=xl/sharedStrings.xml><?xml version="1.0" encoding="utf-8"?>
<sst xmlns="http://schemas.openxmlformats.org/spreadsheetml/2006/main" count="346" uniqueCount="176">
  <si>
    <t>Total economic cost</t>
  </si>
  <si>
    <t>Includes remuneration paid to the ART facility staff (cash &amp; kind) obtained from the written records at the facility</t>
  </si>
  <si>
    <t>Data obtained from NACO and State AIDS Control Socity  (SACS) and from the written records at the facility and if unavailable, estimated those from market prices</t>
  </si>
  <si>
    <t>Building rents</t>
  </si>
  <si>
    <t>Medical machines and monitors</t>
  </si>
  <si>
    <t>Other durable medical equipment expenses</t>
  </si>
  <si>
    <t>Landline or cellular telephones</t>
  </si>
  <si>
    <t>Computers</t>
  </si>
  <si>
    <t>Refrigerators not used for vaccines, medications, or biologic specimens</t>
  </si>
  <si>
    <t>Capital goods</t>
  </si>
  <si>
    <t>Recurring goods</t>
  </si>
  <si>
    <t>Syringes, bandages, gloves and/or suture kits</t>
  </si>
  <si>
    <t>Laboratory reagent</t>
  </si>
  <si>
    <t>Other consumable surgical and general medical supply related expenses</t>
  </si>
  <si>
    <t>Laboratory equipment (e.g. slides, test tubes etc.)</t>
  </si>
  <si>
    <t>Textbooks and teaching supplies</t>
  </si>
  <si>
    <t>Other Pharma</t>
  </si>
  <si>
    <t>Recurring services</t>
  </si>
  <si>
    <t>Repair or renovation projects</t>
  </si>
  <si>
    <t>Water utilities</t>
  </si>
  <si>
    <t>Internet connection and computer charges</t>
  </si>
  <si>
    <t>Temperature regulation systems for heating and cooling the facility</t>
  </si>
  <si>
    <t>Waste Disposal</t>
  </si>
  <si>
    <t>Other utility expenses</t>
  </si>
  <si>
    <t>Amount spent on personnel training</t>
  </si>
  <si>
    <t>Amount spent on office expenses</t>
  </si>
  <si>
    <t>Amount spent on health record systems</t>
  </si>
  <si>
    <t>Amount spent on advertising and/or promotional activities</t>
  </si>
  <si>
    <t>Other facility administration related expenses</t>
  </si>
  <si>
    <t>Other personnel training related expenses</t>
  </si>
  <si>
    <t>2007-2008</t>
  </si>
  <si>
    <t>2008-2009</t>
  </si>
  <si>
    <t>2009-2010</t>
  </si>
  <si>
    <t>2010-2011</t>
  </si>
  <si>
    <t>Year</t>
  </si>
  <si>
    <t>2011-2012</t>
  </si>
  <si>
    <t>Other capital costs (non-medical equipment)</t>
  </si>
  <si>
    <t>Personnel</t>
  </si>
  <si>
    <t>Estimated from the actual floor space occupied by the facility and applying rant rates obtained from three local sources in that area for health facilities for the study period and average of these rates applied to the facility area.</t>
  </si>
  <si>
    <t>NACO</t>
  </si>
  <si>
    <t>AP SACS</t>
  </si>
  <si>
    <t xml:space="preserve"> ART facility records</t>
  </si>
  <si>
    <t>*Includes: cotton, bandages, plaster, disposable gloves, etc</t>
  </si>
  <si>
    <t>594 (288-1440)</t>
  </si>
  <si>
    <t>330 (144-1152)</t>
  </si>
  <si>
    <t>5 (5-7)</t>
  </si>
  <si>
    <t>294 (294-576)</t>
  </si>
  <si>
    <t>818 (288-1728)</t>
  </si>
  <si>
    <t>467 (467-7)</t>
  </si>
  <si>
    <t>380 (144-1,152)</t>
  </si>
  <si>
    <t>5 (5-9)</t>
  </si>
  <si>
    <t>534 (534-864)</t>
  </si>
  <si>
    <t>929 (576-2,016)</t>
  </si>
  <si>
    <t>474 (144-1,440)</t>
  </si>
  <si>
    <t>6 (5-9)</t>
  </si>
  <si>
    <t>343 (144-1440)</t>
  </si>
  <si>
    <t>1,063 (576-2,016)</t>
  </si>
  <si>
    <t>606 (288-1,152)</t>
  </si>
  <si>
    <t>1265 (864-2304)</t>
  </si>
  <si>
    <t>7 (7-10)</t>
  </si>
  <si>
    <t>754 (288-1,728)</t>
  </si>
  <si>
    <t>699 (288-1,152)</t>
  </si>
  <si>
    <t>2531 (900-6000)</t>
  </si>
  <si>
    <t>2550 (900-6000)</t>
  </si>
  <si>
    <t>2632 (900-6000)</t>
  </si>
  <si>
    <t>2456 (295-6000)</t>
  </si>
  <si>
    <t>2499 (900-6000)</t>
  </si>
  <si>
    <t>30.6 (28.7-34.0)</t>
  </si>
  <si>
    <t>33.2 (31.3-35.7)</t>
  </si>
  <si>
    <t>35.4 (31.3-38.7)</t>
  </si>
  <si>
    <t>37.4 (34.0-41.7)</t>
  </si>
  <si>
    <t>41.3 (35.7-55.7)</t>
  </si>
  <si>
    <t>Data source</t>
  </si>
  <si>
    <t xml:space="preserve"> ART facility asset register </t>
  </si>
  <si>
    <t>Recorded from the written records at the facility and if unavailable, estimated those from market prices.  First line ART drug cost obtained from the National AIDS Control Organisation (NACO) which supplies these drugs to all the ART facilities</t>
  </si>
  <si>
    <t>ART facility records</t>
  </si>
  <si>
    <t>Ttotal area of the facility (sq. ft.)
 Mean (Range between ART facilities)</t>
  </si>
  <si>
    <t>Sharps quantity in kilogram
 Mean (Range between ART facilities)</t>
  </si>
  <si>
    <t>Infectious waste quantity in kilogram*
 Mean (Range between ART facilities)</t>
  </si>
  <si>
    <t>General waste quantity in kilogram
 Mean (Range between ART facilities)</t>
  </si>
  <si>
    <t>ART drugs &amp; medicine</t>
  </si>
  <si>
    <t>Cost component</t>
  </si>
  <si>
    <t>Data source for sub component</t>
  </si>
  <si>
    <t>Sub component</t>
  </si>
  <si>
    <t>Year-wise cost in INR</t>
  </si>
  <si>
    <t>Average cost per sq. ft. at market value  (INR)
 Mean (Range between ART facilities)</t>
  </si>
  <si>
    <t>Total building cost (INR)</t>
  </si>
  <si>
    <t>Sharps cost per kilogram  (INR)
Mean (Range between ART facilities)</t>
  </si>
  <si>
    <t>Infectious waste cost per kilogram (INR)
 Mean (Range between ART facilities)</t>
  </si>
  <si>
    <t>General waste cost per kilogram (INR)
 Mean (Range between ART facilities)</t>
  </si>
  <si>
    <t>Total annual cost on waste disposal (INR)</t>
  </si>
  <si>
    <t xml:space="preserve"> ART facility asset register and using procurement price of INR 1,000,000 for each CD4 machine, which were centerally procured by NACO and suplied to all ART centers.</t>
  </si>
  <si>
    <t>TLC</t>
  </si>
  <si>
    <t>DLC</t>
  </si>
  <si>
    <t>ESR</t>
  </si>
  <si>
    <t>LFT (with SGPT)</t>
  </si>
  <si>
    <t>Urine Routine</t>
  </si>
  <si>
    <t>Urine Microscopic</t>
  </si>
  <si>
    <t>Blood Sugar</t>
  </si>
  <si>
    <t>FNAC</t>
  </si>
  <si>
    <t>VDRL</t>
  </si>
  <si>
    <t>Lipid Profile</t>
  </si>
  <si>
    <t xml:space="preserve">CD4 Count </t>
  </si>
  <si>
    <t>Xray chest</t>
  </si>
  <si>
    <t>Blood Urea + serum Creatinine</t>
  </si>
  <si>
    <t>USG abd</t>
  </si>
  <si>
    <t>CSF Analysis</t>
  </si>
  <si>
    <t>Serum Creatinine (RFT)</t>
  </si>
  <si>
    <t>HBsAG</t>
  </si>
  <si>
    <t>HCV</t>
  </si>
  <si>
    <t>Pap Smear</t>
  </si>
  <si>
    <t>Sputum C/S</t>
  </si>
  <si>
    <t>CT Scan</t>
  </si>
  <si>
    <t>MRI</t>
  </si>
  <si>
    <t>Stool exam</t>
  </si>
  <si>
    <t>Blood Culture</t>
  </si>
  <si>
    <t>Hb</t>
  </si>
  <si>
    <t>Name of the routine diagnostic test</t>
  </si>
  <si>
    <t>Market price</t>
  </si>
  <si>
    <t xml:space="preserve"> ART facility asset register. </t>
  </si>
  <si>
    <t>Laboratory  test</t>
  </si>
  <si>
    <t>Annual routine diagnostic test cost estimation</t>
  </si>
  <si>
    <t>Annual waste disposal cost estimation</t>
  </si>
  <si>
    <t xml:space="preserve">Annual building cost estimation </t>
  </si>
  <si>
    <t>Average market cost for each  routine test
(INR)</t>
  </si>
  <si>
    <t>Laboratory  test (INR)</t>
  </si>
  <si>
    <t>Actual cost data obtained from the written records at the facility /Facility asset register and market price and annulaized the cost</t>
  </si>
  <si>
    <t>2012-2013</t>
  </si>
  <si>
    <t>Estimated through market price</t>
  </si>
  <si>
    <t>Annual building coss estimation</t>
  </si>
  <si>
    <t>3,721 (1,183-8,500)</t>
  </si>
  <si>
    <t>3,217 (1,183-8,500)</t>
  </si>
  <si>
    <t>3,726 (1,200-8,500)</t>
  </si>
  <si>
    <t>2,930 (750-8,500)</t>
  </si>
  <si>
    <t>30.3 (27.7-33.3)</t>
  </si>
  <si>
    <t>32.4 (31.3-35.7)</t>
  </si>
  <si>
    <t>34.6 (32.3-37.0)</t>
  </si>
  <si>
    <t>36.7 (35.7-41.7)</t>
  </si>
  <si>
    <t>40.9 (38.7-55.7)</t>
  </si>
  <si>
    <t>676 (624-702)</t>
  </si>
  <si>
    <t>741 (624-780)</t>
  </si>
  <si>
    <t>749 (312-936)</t>
  </si>
  <si>
    <t>1,170 (624-2,106)</t>
  </si>
  <si>
    <t>1,606 (936-2,184)</t>
  </si>
  <si>
    <t>5 (4-5)</t>
  </si>
  <si>
    <t>6 (5-6)</t>
  </si>
  <si>
    <t>6 (6-6)</t>
  </si>
  <si>
    <t>7 (6-7)</t>
  </si>
  <si>
    <t>582 (421-702)</t>
  </si>
  <si>
    <t>585 (468-780)</t>
  </si>
  <si>
    <t>686 (624-936)</t>
  </si>
  <si>
    <t>987 (624-2,334)</t>
  </si>
  <si>
    <t>1,369 (624-2,184)</t>
  </si>
  <si>
    <t>5 (4-6)</t>
  </si>
  <si>
    <t>863 (624-1,123)</t>
  </si>
  <si>
    <t>917 (624-1,248)</t>
  </si>
  <si>
    <t>1,092 (624-1,560)</t>
  </si>
  <si>
    <t>3,598 (624-22,774)</t>
  </si>
  <si>
    <t>3,764 (780-22,852)</t>
  </si>
  <si>
    <t>4 (3-6)</t>
  </si>
  <si>
    <t>6 (4-6)</t>
  </si>
  <si>
    <t>6 (5-7)</t>
  </si>
  <si>
    <t>Annual outine diagnostic test cost estimation</t>
  </si>
  <si>
    <t>HB</t>
  </si>
  <si>
    <t>LFT with SGPT</t>
  </si>
  <si>
    <t>Sputum fo r AFB</t>
  </si>
  <si>
    <t>ABG</t>
  </si>
  <si>
    <t>Sputum Analysis</t>
  </si>
  <si>
    <t>Blood Urea and Serum Creatinine</t>
  </si>
  <si>
    <t>Upper GI Endoscopy with biopsy</t>
  </si>
  <si>
    <t>Stool Exam</t>
  </si>
  <si>
    <t>serum electro</t>
  </si>
  <si>
    <t>CPK</t>
  </si>
  <si>
    <t>LDH</t>
  </si>
  <si>
    <t>Bronchoscopy</t>
  </si>
  <si>
    <t>Decreasing cost of public sector first-line ART services in India from 2007-2008 to 2015-201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43" formatCode="_ * #,##0.00_ ;_ * \-#,##0.00_ ;_ * &quot;-&quot;??_ ;_ @_ "/>
    <numFmt numFmtId="164" formatCode="_ * #,##0_ ;_ * \-#,##0_ ;_ * &quot;-&quot;??_ ;_ @_ "/>
    <numFmt numFmtId="165" formatCode="_(* #,##0_);_(* \(#,##0\);_(* &quot;-&quot;??_);_(@_)"/>
  </numFmts>
  <fonts count="12" x14ac:knownFonts="1">
    <font>
      <sz val="11"/>
      <color theme="1"/>
      <name val="Calibri"/>
      <family val="2"/>
      <scheme val="minor"/>
    </font>
    <font>
      <b/>
      <sz val="11"/>
      <color theme="1"/>
      <name val="Calibri"/>
      <family val="2"/>
      <scheme val="minor"/>
    </font>
    <font>
      <sz val="11"/>
      <name val="Calibri"/>
      <family val="2"/>
    </font>
    <font>
      <b/>
      <sz val="11"/>
      <name val="Calibri"/>
      <family val="2"/>
    </font>
    <font>
      <sz val="11"/>
      <color theme="1"/>
      <name val="Calibri"/>
      <family val="2"/>
      <scheme val="minor"/>
    </font>
    <font>
      <sz val="11"/>
      <color rgb="FF000000"/>
      <name val="Calibri"/>
      <family val="2"/>
      <scheme val="minor"/>
    </font>
    <font>
      <b/>
      <sz val="11"/>
      <color rgb="FF000000"/>
      <name val="Calibri"/>
      <family val="2"/>
      <scheme val="minor"/>
    </font>
    <font>
      <i/>
      <sz val="11"/>
      <name val="Calibri"/>
      <family val="2"/>
    </font>
    <font>
      <sz val="12"/>
      <name val="Calibri"/>
      <family val="2"/>
      <scheme val="minor"/>
    </font>
    <font>
      <b/>
      <sz val="12"/>
      <name val="Calibri"/>
      <family val="2"/>
      <scheme val="minor"/>
    </font>
    <font>
      <sz val="11"/>
      <name val="Calibri"/>
      <family val="2"/>
      <scheme val="minor"/>
    </font>
    <font>
      <b/>
      <sz val="1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2" tint="-9.9978637043366805E-2"/>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s>
  <cellStyleXfs count="2">
    <xf numFmtId="0" fontId="0" fillId="0" borderId="0"/>
    <xf numFmtId="43" fontId="4" fillId="0" borderId="0" applyFont="0" applyFill="0" applyBorder="0" applyAlignment="0" applyProtection="0"/>
  </cellStyleXfs>
  <cellXfs count="98">
    <xf numFmtId="0" fontId="0" fillId="0" borderId="0" xfId="0"/>
    <xf numFmtId="0" fontId="0" fillId="0" borderId="1" xfId="0" applyBorder="1" applyAlignment="1">
      <alignment horizontal="left" vertical="center" wrapText="1"/>
    </xf>
    <xf numFmtId="0" fontId="5" fillId="0" borderId="1" xfId="0" applyFont="1" applyBorder="1" applyAlignment="1">
      <alignment horizontal="left" vertical="center" wrapText="1"/>
    </xf>
    <xf numFmtId="0" fontId="0" fillId="0" borderId="0" xfId="0" applyAlignment="1">
      <alignment vertical="center"/>
    </xf>
    <xf numFmtId="3" fontId="3" fillId="0" borderId="1" xfId="0" applyNumberFormat="1" applyFont="1" applyFill="1" applyBorder="1" applyAlignment="1">
      <alignment horizontal="left" vertical="center" wrapText="1"/>
    </xf>
    <xf numFmtId="164" fontId="0" fillId="0" borderId="1" xfId="1" applyNumberFormat="1" applyFont="1" applyBorder="1" applyAlignment="1">
      <alignment vertical="center"/>
    </xf>
    <xf numFmtId="164" fontId="0" fillId="0" borderId="0" xfId="1" applyNumberFormat="1" applyFont="1" applyAlignment="1">
      <alignment vertical="center"/>
    </xf>
    <xf numFmtId="1" fontId="0" fillId="0" borderId="0" xfId="0" applyNumberFormat="1" applyAlignment="1">
      <alignment vertical="center"/>
    </xf>
    <xf numFmtId="0" fontId="6" fillId="2" borderId="1" xfId="0" applyFont="1" applyFill="1" applyBorder="1" applyAlignment="1">
      <alignment horizontal="left" vertical="center" wrapText="1"/>
    </xf>
    <xf numFmtId="164" fontId="1" fillId="2" borderId="1" xfId="1" applyNumberFormat="1" applyFont="1" applyFill="1" applyBorder="1" applyAlignment="1">
      <alignment vertical="center"/>
    </xf>
    <xf numFmtId="0" fontId="1" fillId="2" borderId="1" xfId="0" applyFont="1" applyFill="1" applyBorder="1" applyAlignment="1">
      <alignment horizontal="left" vertical="center"/>
    </xf>
    <xf numFmtId="164" fontId="0" fillId="0" borderId="0" xfId="0" applyNumberFormat="1" applyAlignment="1">
      <alignment vertical="center"/>
    </xf>
    <xf numFmtId="1" fontId="1" fillId="2" borderId="0" xfId="0" applyNumberFormat="1" applyFont="1" applyFill="1" applyAlignment="1">
      <alignment vertical="center"/>
    </xf>
    <xf numFmtId="0" fontId="1" fillId="2" borderId="1" xfId="0" applyFont="1" applyFill="1" applyBorder="1" applyAlignment="1">
      <alignment vertical="center"/>
    </xf>
    <xf numFmtId="0" fontId="1" fillId="0" borderId="1" xfId="0" applyFont="1" applyBorder="1" applyAlignment="1">
      <alignment horizontal="center" vertical="center" wrapText="1"/>
    </xf>
    <xf numFmtId="0" fontId="0" fillId="0" borderId="1" xfId="0" applyBorder="1" applyAlignment="1">
      <alignment vertical="center"/>
    </xf>
    <xf numFmtId="0" fontId="1" fillId="0" borderId="1" xfId="0" applyFont="1" applyBorder="1" applyAlignment="1">
      <alignment horizontal="center" vertical="center" wrapText="1"/>
    </xf>
    <xf numFmtId="0" fontId="2" fillId="0" borderId="1" xfId="0" applyFont="1" applyFill="1" applyBorder="1" applyAlignment="1">
      <alignment horizontal="left" vertical="center" wrapText="1"/>
    </xf>
    <xf numFmtId="0" fontId="0" fillId="0" borderId="1" xfId="0" applyBorder="1" applyAlignment="1">
      <alignment horizontal="right" vertical="center"/>
    </xf>
    <xf numFmtId="0" fontId="0" fillId="0" borderId="0" xfId="0" applyBorder="1" applyAlignment="1">
      <alignment vertical="center"/>
    </xf>
    <xf numFmtId="0" fontId="3" fillId="2" borderId="1" xfId="0" applyFont="1" applyFill="1" applyBorder="1" applyAlignment="1">
      <alignment horizontal="left" vertical="center" wrapText="1"/>
    </xf>
    <xf numFmtId="164" fontId="1" fillId="2" borderId="1" xfId="1" applyNumberFormat="1" applyFont="1" applyFill="1" applyBorder="1" applyAlignment="1">
      <alignment horizontal="right" vertical="center"/>
    </xf>
    <xf numFmtId="3" fontId="0" fillId="0" borderId="1" xfId="0" applyNumberFormat="1" applyBorder="1" applyAlignment="1">
      <alignment horizontal="right" vertical="center"/>
    </xf>
    <xf numFmtId="0" fontId="0" fillId="0" borderId="1" xfId="0" applyFont="1" applyBorder="1" applyAlignment="1">
      <alignment horizontal="left" vertical="center" wrapText="1"/>
    </xf>
    <xf numFmtId="0" fontId="1" fillId="3" borderId="1" xfId="0" applyFont="1" applyFill="1" applyBorder="1" applyAlignment="1">
      <alignment horizontal="left" vertical="center"/>
    </xf>
    <xf numFmtId="0" fontId="1" fillId="3" borderId="1" xfId="0" applyFont="1" applyFill="1" applyBorder="1" applyAlignment="1">
      <alignment vertical="center"/>
    </xf>
    <xf numFmtId="164" fontId="1" fillId="3" borderId="1" xfId="0" applyNumberFormat="1" applyFont="1" applyFill="1" applyBorder="1" applyAlignment="1">
      <alignment vertical="center"/>
    </xf>
    <xf numFmtId="0" fontId="1" fillId="0" borderId="1" xfId="0" applyFont="1" applyBorder="1" applyAlignment="1">
      <alignment horizontal="center" vertical="center"/>
    </xf>
    <xf numFmtId="0" fontId="0" fillId="2" borderId="1" xfId="0" applyFont="1" applyFill="1" applyBorder="1" applyAlignment="1">
      <alignment horizontal="left" vertical="center" wrapText="1"/>
    </xf>
    <xf numFmtId="164" fontId="0" fillId="0" borderId="5" xfId="1" applyNumberFormat="1" applyFont="1" applyBorder="1" applyAlignment="1">
      <alignment vertical="center"/>
    </xf>
    <xf numFmtId="164" fontId="1" fillId="2" borderId="5" xfId="1" applyNumberFormat="1" applyFont="1" applyFill="1" applyBorder="1" applyAlignment="1">
      <alignment vertical="center"/>
    </xf>
    <xf numFmtId="164" fontId="1" fillId="3" borderId="1" xfId="1" applyNumberFormat="1" applyFont="1" applyFill="1" applyBorder="1" applyAlignment="1">
      <alignment vertical="center"/>
    </xf>
    <xf numFmtId="1" fontId="1" fillId="2" borderId="1" xfId="0" applyNumberFormat="1" applyFont="1" applyFill="1" applyBorder="1" applyAlignment="1">
      <alignment vertical="center"/>
    </xf>
    <xf numFmtId="0" fontId="1" fillId="0" borderId="1" xfId="0" applyFont="1" applyBorder="1" applyAlignment="1">
      <alignment horizontal="center" vertical="center" wrapText="1"/>
    </xf>
    <xf numFmtId="0" fontId="9" fillId="0" borderId="2" xfId="0" applyFont="1" applyFill="1" applyBorder="1" applyAlignment="1">
      <alignment horizontal="center" vertical="center" wrapText="1"/>
    </xf>
    <xf numFmtId="0" fontId="9" fillId="0" borderId="1" xfId="0" applyFont="1" applyFill="1" applyBorder="1" applyAlignment="1">
      <alignment horizontal="center" vertical="center" wrapText="1"/>
    </xf>
    <xf numFmtId="0" fontId="8" fillId="0" borderId="1" xfId="0" applyFont="1" applyFill="1" applyBorder="1" applyAlignment="1">
      <alignment horizontal="left" vertical="center"/>
    </xf>
    <xf numFmtId="0" fontId="8" fillId="0" borderId="5" xfId="0" applyFont="1" applyFill="1" applyBorder="1" applyAlignment="1">
      <alignment horizontal="right" vertical="center"/>
    </xf>
    <xf numFmtId="0" fontId="8" fillId="0" borderId="1" xfId="0" applyFont="1" applyFill="1" applyBorder="1" applyAlignment="1">
      <alignment horizontal="right" vertical="center"/>
    </xf>
    <xf numFmtId="0" fontId="8" fillId="0" borderId="1" xfId="0" applyFont="1" applyFill="1" applyBorder="1" applyAlignment="1">
      <alignment horizontal="left" vertical="center" wrapText="1"/>
    </xf>
    <xf numFmtId="0" fontId="5" fillId="0" borderId="1" xfId="0" applyFont="1" applyFill="1" applyBorder="1" applyAlignment="1">
      <alignment horizontal="left" vertical="center" wrapText="1"/>
    </xf>
    <xf numFmtId="0" fontId="5" fillId="2" borderId="1" xfId="0" applyFont="1" applyFill="1" applyBorder="1" applyAlignment="1">
      <alignment horizontal="left" vertical="center" wrapText="1"/>
    </xf>
    <xf numFmtId="164" fontId="1" fillId="0" borderId="1" xfId="1" applyNumberFormat="1" applyFont="1" applyBorder="1" applyAlignment="1">
      <alignment horizontal="right" vertical="center"/>
    </xf>
    <xf numFmtId="0" fontId="1" fillId="0" borderId="1" xfId="0" applyFont="1" applyBorder="1" applyAlignment="1">
      <alignment horizontal="center" vertical="center"/>
    </xf>
    <xf numFmtId="0" fontId="10" fillId="0" borderId="0" xfId="0" applyFont="1" applyAlignment="1">
      <alignment vertical="center"/>
    </xf>
    <xf numFmtId="0" fontId="11" fillId="0" borderId="1" xfId="0" applyFont="1" applyBorder="1" applyAlignment="1">
      <alignment horizontal="center" vertical="center"/>
    </xf>
    <xf numFmtId="0" fontId="10" fillId="0" borderId="1" xfId="0" applyFont="1" applyBorder="1" applyAlignment="1">
      <alignment horizontal="left" vertical="center" wrapText="1"/>
    </xf>
    <xf numFmtId="0" fontId="11" fillId="2" borderId="1" xfId="0" applyFont="1" applyFill="1" applyBorder="1" applyAlignment="1">
      <alignment vertical="center"/>
    </xf>
    <xf numFmtId="164" fontId="11" fillId="2" borderId="1" xfId="1" applyNumberFormat="1" applyFont="1" applyFill="1" applyBorder="1" applyAlignment="1">
      <alignment vertical="center"/>
    </xf>
    <xf numFmtId="0" fontId="10" fillId="0" borderId="1" xfId="0" applyFont="1" applyFill="1" applyBorder="1" applyAlignment="1">
      <alignment horizontal="left" vertical="center" wrapText="1"/>
    </xf>
    <xf numFmtId="164" fontId="10" fillId="0" borderId="1" xfId="1" applyNumberFormat="1" applyFont="1" applyBorder="1" applyAlignment="1">
      <alignment vertical="center"/>
    </xf>
    <xf numFmtId="3" fontId="10" fillId="0" borderId="1" xfId="0" applyNumberFormat="1" applyFont="1" applyBorder="1" applyAlignment="1">
      <alignment vertical="center"/>
    </xf>
    <xf numFmtId="1" fontId="10" fillId="0" borderId="0" xfId="0" applyNumberFormat="1" applyFont="1" applyAlignment="1">
      <alignment vertical="center"/>
    </xf>
    <xf numFmtId="164" fontId="10" fillId="0" borderId="0" xfId="0" applyNumberFormat="1" applyFont="1" applyAlignment="1">
      <alignment vertical="center"/>
    </xf>
    <xf numFmtId="164" fontId="10" fillId="0" borderId="0" xfId="1" applyNumberFormat="1" applyFont="1" applyAlignment="1">
      <alignment vertical="center"/>
    </xf>
    <xf numFmtId="0" fontId="11" fillId="2" borderId="1" xfId="0" applyFont="1" applyFill="1" applyBorder="1" applyAlignment="1">
      <alignment horizontal="left" vertical="center" wrapText="1"/>
    </xf>
    <xf numFmtId="3" fontId="11" fillId="2" borderId="1" xfId="0" applyNumberFormat="1" applyFont="1" applyFill="1" applyBorder="1" applyAlignment="1">
      <alignment vertical="center"/>
    </xf>
    <xf numFmtId="0" fontId="11" fillId="2" borderId="1" xfId="0" applyFont="1" applyFill="1" applyBorder="1" applyAlignment="1">
      <alignment horizontal="left" vertical="center"/>
    </xf>
    <xf numFmtId="0" fontId="10" fillId="2" borderId="1" xfId="0" applyFont="1" applyFill="1" applyBorder="1" applyAlignment="1">
      <alignment horizontal="left" vertical="center" wrapText="1"/>
    </xf>
    <xf numFmtId="165" fontId="10" fillId="0" borderId="1" xfId="1" applyNumberFormat="1" applyFont="1" applyBorder="1" applyAlignment="1">
      <alignment vertical="center"/>
    </xf>
    <xf numFmtId="165" fontId="11" fillId="2" borderId="1" xfId="1" applyNumberFormat="1" applyFont="1" applyFill="1" applyBorder="1" applyAlignment="1">
      <alignment vertical="center"/>
    </xf>
    <xf numFmtId="164" fontId="10" fillId="2" borderId="1" xfId="1" applyNumberFormat="1" applyFont="1" applyFill="1" applyBorder="1" applyAlignment="1">
      <alignment vertical="center"/>
    </xf>
    <xf numFmtId="0" fontId="10" fillId="0" borderId="1" xfId="0" applyFont="1" applyBorder="1" applyAlignment="1">
      <alignment vertical="center"/>
    </xf>
    <xf numFmtId="0" fontId="11" fillId="3" borderId="1" xfId="0" applyFont="1" applyFill="1" applyBorder="1" applyAlignment="1">
      <alignment horizontal="left" vertical="center"/>
    </xf>
    <xf numFmtId="0" fontId="11" fillId="3" borderId="1" xfId="0" applyFont="1" applyFill="1" applyBorder="1" applyAlignment="1">
      <alignment vertical="center"/>
    </xf>
    <xf numFmtId="164" fontId="11" fillId="3" borderId="1" xfId="0" applyNumberFormat="1" applyFont="1" applyFill="1" applyBorder="1" applyAlignment="1">
      <alignment vertical="center"/>
    </xf>
    <xf numFmtId="0" fontId="1" fillId="0" borderId="0" xfId="0" applyFont="1"/>
    <xf numFmtId="0" fontId="0" fillId="0" borderId="1" xfId="0" applyFont="1" applyFill="1" applyBorder="1" applyAlignment="1">
      <alignment horizontal="left" vertical="center"/>
    </xf>
    <xf numFmtId="3" fontId="0" fillId="0" borderId="1" xfId="0" applyNumberFormat="1" applyFill="1" applyBorder="1" applyAlignment="1">
      <alignment horizontal="right" vertical="center"/>
    </xf>
    <xf numFmtId="0" fontId="0" fillId="0" borderId="1" xfId="0" applyFont="1" applyFill="1" applyBorder="1" applyAlignment="1">
      <alignment horizontal="left" vertical="center" wrapText="1"/>
    </xf>
    <xf numFmtId="0" fontId="1" fillId="0" borderId="2" xfId="0" applyFont="1" applyBorder="1" applyAlignment="1">
      <alignment horizontal="left" vertical="center"/>
    </xf>
    <xf numFmtId="0" fontId="1" fillId="0" borderId="3" xfId="0" applyFont="1" applyBorder="1" applyAlignment="1">
      <alignment horizontal="left" vertical="center"/>
    </xf>
    <xf numFmtId="0" fontId="1" fillId="0" borderId="4" xfId="0" applyFont="1" applyBorder="1" applyAlignment="1">
      <alignment horizontal="left" vertical="center"/>
    </xf>
    <xf numFmtId="0" fontId="1" fillId="0" borderId="2" xfId="0" applyFont="1" applyBorder="1" applyAlignment="1">
      <alignment horizontal="center" vertical="center"/>
    </xf>
    <xf numFmtId="0" fontId="1" fillId="0" borderId="4" xfId="0" applyFont="1" applyBorder="1" applyAlignment="1">
      <alignment horizontal="center" vertical="center"/>
    </xf>
    <xf numFmtId="0" fontId="10" fillId="0" borderId="2" xfId="0" applyFont="1" applyBorder="1" applyAlignment="1">
      <alignment horizontal="left" vertical="center" wrapText="1"/>
    </xf>
    <xf numFmtId="0" fontId="10" fillId="0" borderId="3" xfId="0" applyFont="1" applyBorder="1" applyAlignment="1">
      <alignment horizontal="left" vertical="center" wrapText="1"/>
    </xf>
    <xf numFmtId="0" fontId="10" fillId="0" borderId="4" xfId="0" applyFont="1" applyBorder="1" applyAlignment="1">
      <alignment horizontal="left" vertical="center" wrapText="1"/>
    </xf>
    <xf numFmtId="0" fontId="0" fillId="0" borderId="2" xfId="0" applyFont="1" applyBorder="1" applyAlignment="1">
      <alignment horizontal="left" vertical="center" wrapText="1"/>
    </xf>
    <xf numFmtId="0" fontId="0" fillId="0" borderId="3" xfId="0" applyFont="1" applyBorder="1" applyAlignment="1">
      <alignment horizontal="left" vertical="center" wrapText="1"/>
    </xf>
    <xf numFmtId="0" fontId="0" fillId="0" borderId="4" xfId="0" applyFont="1" applyBorder="1" applyAlignment="1">
      <alignment horizontal="left" vertical="center" wrapText="1"/>
    </xf>
    <xf numFmtId="0" fontId="1" fillId="0" borderId="1" xfId="0" applyFont="1" applyBorder="1" applyAlignment="1">
      <alignment horizontal="center" vertical="center"/>
    </xf>
    <xf numFmtId="0" fontId="1" fillId="0" borderId="1" xfId="0" applyFont="1" applyBorder="1" applyAlignment="1">
      <alignment horizontal="left" vertical="center"/>
    </xf>
    <xf numFmtId="0" fontId="8" fillId="0" borderId="2" xfId="0" applyFont="1" applyFill="1" applyBorder="1" applyAlignment="1">
      <alignment horizontal="right" vertical="center"/>
    </xf>
    <xf numFmtId="0" fontId="8" fillId="0" borderId="3" xfId="0" applyFont="1" applyFill="1" applyBorder="1" applyAlignment="1">
      <alignment horizontal="right" vertical="center"/>
    </xf>
    <xf numFmtId="0" fontId="8" fillId="0" borderId="4" xfId="0" applyFont="1" applyFill="1" applyBorder="1" applyAlignment="1">
      <alignment horizontal="right" vertical="center"/>
    </xf>
    <xf numFmtId="0" fontId="7" fillId="0" borderId="0" xfId="0" applyFont="1" applyFill="1" applyBorder="1" applyAlignment="1">
      <alignment horizontal="left" vertical="center" wrapText="1"/>
    </xf>
    <xf numFmtId="0" fontId="11" fillId="0" borderId="1" xfId="0" applyFont="1" applyBorder="1" applyAlignment="1">
      <alignment horizontal="center" vertical="center"/>
    </xf>
    <xf numFmtId="0" fontId="11" fillId="0" borderId="2" xfId="0" applyFont="1" applyBorder="1" applyAlignment="1">
      <alignment horizontal="left" vertical="center"/>
    </xf>
    <xf numFmtId="0" fontId="11" fillId="0" borderId="3" xfId="0" applyFont="1" applyBorder="1" applyAlignment="1">
      <alignment horizontal="left" vertical="center"/>
    </xf>
    <xf numFmtId="0" fontId="11" fillId="0" borderId="4" xfId="0" applyFont="1" applyBorder="1" applyAlignment="1">
      <alignment horizontal="left" vertical="center"/>
    </xf>
    <xf numFmtId="0" fontId="11" fillId="0" borderId="1" xfId="0" applyFont="1" applyBorder="1" applyAlignment="1">
      <alignment horizontal="left" vertical="center"/>
    </xf>
    <xf numFmtId="0" fontId="11" fillId="0" borderId="2" xfId="0" applyFont="1" applyBorder="1" applyAlignment="1">
      <alignment horizontal="center" vertical="center"/>
    </xf>
    <xf numFmtId="0" fontId="11" fillId="0" borderId="4" xfId="0" applyFont="1" applyBorder="1" applyAlignment="1">
      <alignment horizontal="center" vertical="center"/>
    </xf>
    <xf numFmtId="3" fontId="0" fillId="0" borderId="2" xfId="0" applyNumberFormat="1" applyFill="1" applyBorder="1" applyAlignment="1">
      <alignment horizontal="right" vertical="center"/>
    </xf>
    <xf numFmtId="3" fontId="0" fillId="0" borderId="3" xfId="0" applyNumberFormat="1" applyFill="1" applyBorder="1" applyAlignment="1">
      <alignment horizontal="right" vertical="center"/>
    </xf>
    <xf numFmtId="3" fontId="0" fillId="0" borderId="4" xfId="0" applyNumberFormat="1" applyFill="1" applyBorder="1" applyAlignment="1">
      <alignment horizontal="right" vertical="center"/>
    </xf>
    <xf numFmtId="0" fontId="1" fillId="0" borderId="0" xfId="0" applyFont="1" applyAlignment="1">
      <alignment vertic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0"/>
  <sheetViews>
    <sheetView tabSelected="1" topLeftCell="E1" workbookViewId="0">
      <selection activeCell="G5" sqref="G5"/>
    </sheetView>
  </sheetViews>
  <sheetFormatPr defaultRowHeight="15" x14ac:dyDescent="0.25"/>
  <cols>
    <col min="1" max="1" width="22.42578125" style="3" customWidth="1"/>
    <col min="2" max="2" width="37" style="3" customWidth="1"/>
    <col min="3" max="3" width="62.85546875" style="3" customWidth="1"/>
    <col min="4" max="4" width="37.42578125" style="3" customWidth="1"/>
    <col min="5" max="9" width="15" style="3" customWidth="1"/>
    <col min="10" max="10" width="9.140625" style="3"/>
    <col min="11" max="11" width="11.85546875" style="3" customWidth="1"/>
    <col min="12" max="13" width="14.7109375" style="3" bestFit="1" customWidth="1"/>
    <col min="14" max="14" width="12.5703125" style="3" bestFit="1" customWidth="1"/>
    <col min="15" max="16384" width="9.140625" style="3"/>
  </cols>
  <sheetData>
    <row r="1" spans="1:14" x14ac:dyDescent="0.25">
      <c r="A1" s="97" t="s">
        <v>175</v>
      </c>
    </row>
    <row r="2" spans="1:14" x14ac:dyDescent="0.25">
      <c r="A2" s="97"/>
    </row>
    <row r="3" spans="1:14" x14ac:dyDescent="0.25">
      <c r="A3" s="81" t="s">
        <v>81</v>
      </c>
      <c r="B3" s="73" t="s">
        <v>72</v>
      </c>
      <c r="C3" s="81" t="s">
        <v>83</v>
      </c>
      <c r="D3" s="81" t="s">
        <v>82</v>
      </c>
      <c r="E3" s="81" t="s">
        <v>84</v>
      </c>
      <c r="F3" s="81"/>
      <c r="G3" s="81"/>
      <c r="H3" s="81"/>
      <c r="I3" s="81"/>
    </row>
    <row r="4" spans="1:14" x14ac:dyDescent="0.25">
      <c r="A4" s="81"/>
      <c r="B4" s="74"/>
      <c r="C4" s="81"/>
      <c r="D4" s="81"/>
      <c r="E4" s="27" t="s">
        <v>30</v>
      </c>
      <c r="F4" s="27" t="s">
        <v>31</v>
      </c>
      <c r="G4" s="27" t="s">
        <v>32</v>
      </c>
      <c r="H4" s="27" t="s">
        <v>33</v>
      </c>
      <c r="I4" s="27" t="s">
        <v>35</v>
      </c>
    </row>
    <row r="5" spans="1:14" ht="105.75" customHeight="1" x14ac:dyDescent="0.25">
      <c r="A5" s="4" t="s">
        <v>3</v>
      </c>
      <c r="B5" s="1" t="s">
        <v>38</v>
      </c>
      <c r="C5" s="13"/>
      <c r="D5" s="13"/>
      <c r="E5" s="9">
        <v>1879766.6666666667</v>
      </c>
      <c r="F5" s="9">
        <v>2140266.666666667</v>
      </c>
      <c r="G5" s="9">
        <v>2903643.333333333</v>
      </c>
      <c r="H5" s="9">
        <v>3632598.6666666674</v>
      </c>
      <c r="I5" s="9">
        <v>4398452.444444445</v>
      </c>
    </row>
    <row r="6" spans="1:14" ht="78.75" customHeight="1" x14ac:dyDescent="0.25">
      <c r="A6" s="70" t="s">
        <v>9</v>
      </c>
      <c r="B6" s="75" t="s">
        <v>126</v>
      </c>
      <c r="C6" s="2" t="s">
        <v>4</v>
      </c>
      <c r="D6" s="40" t="s">
        <v>91</v>
      </c>
      <c r="E6" s="5">
        <v>17000000</v>
      </c>
      <c r="F6" s="5">
        <v>6129541</v>
      </c>
      <c r="G6" s="5">
        <v>6000000</v>
      </c>
      <c r="H6" s="5">
        <v>6000000</v>
      </c>
      <c r="I6" s="5">
        <v>4016830</v>
      </c>
      <c r="K6" s="7"/>
      <c r="L6" s="11"/>
      <c r="M6" s="11"/>
    </row>
    <row r="7" spans="1:14" ht="15" customHeight="1" x14ac:dyDescent="0.25">
      <c r="A7" s="71"/>
      <c r="B7" s="76"/>
      <c r="C7" s="2" t="s">
        <v>5</v>
      </c>
      <c r="D7" s="40" t="s">
        <v>119</v>
      </c>
      <c r="E7" s="5">
        <v>7146</v>
      </c>
      <c r="F7" s="5">
        <v>0</v>
      </c>
      <c r="G7" s="5">
        <v>7460</v>
      </c>
      <c r="H7" s="5">
        <v>10210</v>
      </c>
      <c r="I7" s="5">
        <v>5934</v>
      </c>
      <c r="K7" s="7"/>
      <c r="L7" s="11"/>
      <c r="M7" s="11"/>
    </row>
    <row r="8" spans="1:14" ht="15" customHeight="1" x14ac:dyDescent="0.25">
      <c r="A8" s="71"/>
      <c r="B8" s="76"/>
      <c r="C8" s="2" t="s">
        <v>6</v>
      </c>
      <c r="D8" s="2" t="s">
        <v>73</v>
      </c>
      <c r="E8" s="5">
        <v>1000</v>
      </c>
      <c r="F8" s="5">
        <v>0</v>
      </c>
      <c r="G8" s="5">
        <v>9423</v>
      </c>
      <c r="H8" s="5">
        <v>6850</v>
      </c>
      <c r="I8" s="5">
        <v>4990</v>
      </c>
      <c r="M8" s="11"/>
    </row>
    <row r="9" spans="1:14" ht="15" customHeight="1" x14ac:dyDescent="0.25">
      <c r="A9" s="71"/>
      <c r="B9" s="76"/>
      <c r="C9" s="2" t="s">
        <v>7</v>
      </c>
      <c r="D9" s="2" t="s">
        <v>73</v>
      </c>
      <c r="E9" s="5">
        <v>509043</v>
      </c>
      <c r="F9" s="5">
        <v>135605</v>
      </c>
      <c r="G9" s="5">
        <v>1378075</v>
      </c>
      <c r="H9" s="5">
        <v>939460</v>
      </c>
      <c r="I9" s="5">
        <v>298161</v>
      </c>
      <c r="L9" s="6"/>
      <c r="M9" s="11"/>
      <c r="N9" s="6"/>
    </row>
    <row r="10" spans="1:14" ht="15" customHeight="1" x14ac:dyDescent="0.25">
      <c r="A10" s="71"/>
      <c r="B10" s="76"/>
      <c r="C10" s="2" t="s">
        <v>8</v>
      </c>
      <c r="D10" s="2" t="s">
        <v>73</v>
      </c>
      <c r="E10" s="5">
        <v>106400</v>
      </c>
      <c r="F10" s="5">
        <v>157300</v>
      </c>
      <c r="G10" s="5">
        <v>170910</v>
      </c>
      <c r="H10" s="5">
        <v>85400</v>
      </c>
      <c r="I10" s="5">
        <v>0</v>
      </c>
      <c r="L10" s="6"/>
      <c r="M10" s="11"/>
      <c r="N10" s="6"/>
    </row>
    <row r="11" spans="1:14" ht="15" customHeight="1" x14ac:dyDescent="0.25">
      <c r="A11" s="71"/>
      <c r="B11" s="76"/>
      <c r="C11" s="2" t="s">
        <v>36</v>
      </c>
      <c r="D11" s="2" t="s">
        <v>73</v>
      </c>
      <c r="E11" s="29">
        <v>975064</v>
      </c>
      <c r="F11" s="5">
        <v>1665618</v>
      </c>
      <c r="G11" s="5">
        <v>1382501</v>
      </c>
      <c r="H11" s="5">
        <v>1464481</v>
      </c>
      <c r="I11" s="5">
        <v>826972.5</v>
      </c>
      <c r="L11" s="6"/>
      <c r="M11" s="11"/>
      <c r="N11" s="6"/>
    </row>
    <row r="12" spans="1:14" ht="15" customHeight="1" x14ac:dyDescent="0.25">
      <c r="A12" s="72"/>
      <c r="B12" s="77"/>
      <c r="C12" s="41"/>
      <c r="D12" s="8"/>
      <c r="E12" s="12">
        <v>3719730.6</v>
      </c>
      <c r="F12" s="12">
        <v>5688782.4000000004</v>
      </c>
      <c r="G12" s="12">
        <v>7363222.0000000009</v>
      </c>
      <c r="H12" s="12">
        <v>9298750.4000000004</v>
      </c>
      <c r="I12" s="32">
        <v>10373119.499999998</v>
      </c>
      <c r="L12" s="6"/>
      <c r="M12" s="6"/>
      <c r="N12" s="6"/>
    </row>
    <row r="13" spans="1:14" ht="45" x14ac:dyDescent="0.25">
      <c r="A13" s="10" t="s">
        <v>37</v>
      </c>
      <c r="B13" s="28" t="s">
        <v>1</v>
      </c>
      <c r="C13" s="8"/>
      <c r="D13" s="8"/>
      <c r="E13" s="30">
        <v>18992953.047857139</v>
      </c>
      <c r="F13" s="9">
        <v>31802369.342857145</v>
      </c>
      <c r="G13" s="9">
        <v>46159124.142857149</v>
      </c>
      <c r="H13" s="9">
        <v>64576920.857142888</v>
      </c>
      <c r="I13" s="9">
        <v>83220539.999999985</v>
      </c>
    </row>
    <row r="14" spans="1:14" x14ac:dyDescent="0.25">
      <c r="A14" s="82" t="s">
        <v>10</v>
      </c>
      <c r="B14" s="78" t="s">
        <v>74</v>
      </c>
      <c r="C14" s="2" t="s">
        <v>11</v>
      </c>
      <c r="D14" s="40" t="s">
        <v>75</v>
      </c>
      <c r="E14" s="5">
        <v>24680</v>
      </c>
      <c r="F14" s="5">
        <v>62706</v>
      </c>
      <c r="G14" s="5">
        <v>131523</v>
      </c>
      <c r="H14" s="5">
        <v>286813</v>
      </c>
      <c r="I14" s="5">
        <v>371174</v>
      </c>
    </row>
    <row r="15" spans="1:14" x14ac:dyDescent="0.25">
      <c r="A15" s="82"/>
      <c r="B15" s="79"/>
      <c r="C15" s="40" t="s">
        <v>12</v>
      </c>
      <c r="D15" s="40" t="s">
        <v>75</v>
      </c>
      <c r="E15" s="5">
        <v>13148730.00000003</v>
      </c>
      <c r="F15" s="5">
        <v>21601566</v>
      </c>
      <c r="G15" s="5">
        <v>30471136.49999997</v>
      </c>
      <c r="H15" s="5">
        <v>43631912.625</v>
      </c>
      <c r="I15" s="5">
        <v>50672600.99999997</v>
      </c>
    </row>
    <row r="16" spans="1:14" x14ac:dyDescent="0.25">
      <c r="A16" s="82"/>
      <c r="B16" s="79"/>
      <c r="C16" s="40" t="s">
        <v>120</v>
      </c>
      <c r="D16" s="40" t="s">
        <v>118</v>
      </c>
      <c r="E16" s="5">
        <v>149457862.05000001</v>
      </c>
      <c r="F16" s="5">
        <v>164761274.47499999</v>
      </c>
      <c r="G16" s="5">
        <v>183475567.80000001</v>
      </c>
      <c r="H16" s="5">
        <v>203636083.35000002</v>
      </c>
      <c r="I16" s="5">
        <v>191927142.75</v>
      </c>
    </row>
    <row r="17" spans="1:9" ht="26.25" customHeight="1" x14ac:dyDescent="0.25">
      <c r="A17" s="82"/>
      <c r="B17" s="79"/>
      <c r="C17" s="2" t="s">
        <v>13</v>
      </c>
      <c r="D17" s="40" t="s">
        <v>40</v>
      </c>
      <c r="E17" s="5">
        <v>27826</v>
      </c>
      <c r="F17" s="5">
        <v>181298</v>
      </c>
      <c r="G17" s="5">
        <v>243204</v>
      </c>
      <c r="H17" s="5">
        <v>191104</v>
      </c>
      <c r="I17" s="5">
        <v>331140</v>
      </c>
    </row>
    <row r="18" spans="1:9" x14ac:dyDescent="0.25">
      <c r="A18" s="82"/>
      <c r="B18" s="79"/>
      <c r="C18" s="2" t="s">
        <v>14</v>
      </c>
      <c r="D18" s="40" t="s">
        <v>75</v>
      </c>
      <c r="E18" s="5">
        <v>48286</v>
      </c>
      <c r="F18" s="5">
        <v>194843</v>
      </c>
      <c r="G18" s="5">
        <v>374313</v>
      </c>
      <c r="H18" s="5">
        <v>384187</v>
      </c>
      <c r="I18" s="5">
        <v>461940</v>
      </c>
    </row>
    <row r="19" spans="1:9" x14ac:dyDescent="0.25">
      <c r="A19" s="82"/>
      <c r="B19" s="79"/>
      <c r="C19" s="2" t="s">
        <v>15</v>
      </c>
      <c r="D19" s="2" t="s">
        <v>75</v>
      </c>
      <c r="E19" s="5">
        <v>0</v>
      </c>
      <c r="F19" s="5">
        <v>15496</v>
      </c>
      <c r="G19" s="5">
        <v>0</v>
      </c>
      <c r="H19" s="5">
        <v>0</v>
      </c>
      <c r="I19" s="5">
        <v>0</v>
      </c>
    </row>
    <row r="20" spans="1:9" x14ac:dyDescent="0.25">
      <c r="A20" s="82"/>
      <c r="B20" s="79"/>
      <c r="C20" s="2" t="s">
        <v>80</v>
      </c>
      <c r="D20" s="2" t="s">
        <v>39</v>
      </c>
      <c r="E20" s="5">
        <v>178626500</v>
      </c>
      <c r="F20" s="5">
        <v>290810000</v>
      </c>
      <c r="G20" s="5">
        <v>396144000</v>
      </c>
      <c r="H20" s="5">
        <v>485204500</v>
      </c>
      <c r="I20" s="5">
        <v>622880500</v>
      </c>
    </row>
    <row r="21" spans="1:9" x14ac:dyDescent="0.25">
      <c r="A21" s="82"/>
      <c r="B21" s="79"/>
      <c r="C21" s="2" t="s">
        <v>16</v>
      </c>
      <c r="D21" s="2" t="s">
        <v>40</v>
      </c>
      <c r="E21" s="5">
        <v>4600000</v>
      </c>
      <c r="F21" s="5">
        <v>4800000</v>
      </c>
      <c r="G21" s="5">
        <v>6000000</v>
      </c>
      <c r="H21" s="5">
        <v>7800000</v>
      </c>
      <c r="I21" s="5">
        <v>8400000</v>
      </c>
    </row>
    <row r="22" spans="1:9" x14ac:dyDescent="0.25">
      <c r="A22" s="82"/>
      <c r="B22" s="80"/>
      <c r="C22" s="8"/>
      <c r="D22" s="8"/>
      <c r="E22" s="9">
        <f>SUM(E14:E21)</f>
        <v>345933884.05000007</v>
      </c>
      <c r="F22" s="9">
        <f>SUM(F14:F21)</f>
        <v>482427183.47500002</v>
      </c>
      <c r="G22" s="9">
        <f>SUM(G14:G21)</f>
        <v>616839744.29999995</v>
      </c>
      <c r="H22" s="9">
        <f>SUM(H14:H21)</f>
        <v>741134599.97500002</v>
      </c>
      <c r="I22" s="9">
        <f>SUM(I14:I21)</f>
        <v>875044497.75</v>
      </c>
    </row>
    <row r="23" spans="1:9" x14ac:dyDescent="0.25">
      <c r="A23" s="70" t="s">
        <v>17</v>
      </c>
      <c r="B23" s="78" t="s">
        <v>2</v>
      </c>
      <c r="C23" s="2" t="s">
        <v>18</v>
      </c>
      <c r="D23" s="2" t="s">
        <v>41</v>
      </c>
      <c r="E23" s="5">
        <v>18036</v>
      </c>
      <c r="F23" s="5">
        <v>923564</v>
      </c>
      <c r="G23" s="5">
        <v>1737349</v>
      </c>
      <c r="H23" s="5">
        <v>213493</v>
      </c>
      <c r="I23" s="5">
        <v>251772</v>
      </c>
    </row>
    <row r="24" spans="1:9" x14ac:dyDescent="0.25">
      <c r="A24" s="71"/>
      <c r="B24" s="79"/>
      <c r="C24" s="2" t="s">
        <v>19</v>
      </c>
      <c r="D24" s="2" t="s">
        <v>41</v>
      </c>
      <c r="E24" s="5">
        <v>11875</v>
      </c>
      <c r="F24" s="5">
        <v>3225</v>
      </c>
      <c r="G24" s="5">
        <v>23839</v>
      </c>
      <c r="H24" s="5">
        <v>87895</v>
      </c>
      <c r="I24" s="5">
        <v>125549</v>
      </c>
    </row>
    <row r="25" spans="1:9" x14ac:dyDescent="0.25">
      <c r="A25" s="71"/>
      <c r="B25" s="79"/>
      <c r="C25" s="2" t="s">
        <v>20</v>
      </c>
      <c r="D25" s="2" t="s">
        <v>41</v>
      </c>
      <c r="E25" s="5">
        <v>20430</v>
      </c>
      <c r="F25" s="5">
        <v>13322</v>
      </c>
      <c r="G25" s="5">
        <v>53164</v>
      </c>
      <c r="H25" s="5">
        <v>29258</v>
      </c>
      <c r="I25" s="5">
        <v>34966</v>
      </c>
    </row>
    <row r="26" spans="1:9" x14ac:dyDescent="0.25">
      <c r="A26" s="71"/>
      <c r="B26" s="79"/>
      <c r="C26" s="2" t="s">
        <v>21</v>
      </c>
      <c r="D26" s="2" t="s">
        <v>41</v>
      </c>
      <c r="E26" s="5">
        <v>0</v>
      </c>
      <c r="F26" s="5">
        <v>41500</v>
      </c>
      <c r="G26" s="5">
        <v>61000</v>
      </c>
      <c r="H26" s="5">
        <v>0</v>
      </c>
      <c r="I26" s="5">
        <v>0</v>
      </c>
    </row>
    <row r="27" spans="1:9" x14ac:dyDescent="0.25">
      <c r="A27" s="71"/>
      <c r="B27" s="79"/>
      <c r="C27" s="2" t="s">
        <v>22</v>
      </c>
      <c r="D27" s="2" t="s">
        <v>118</v>
      </c>
      <c r="E27" s="5">
        <v>195926.85714285713</v>
      </c>
      <c r="F27" s="5">
        <v>273429.71428571432</v>
      </c>
      <c r="G27" s="5">
        <v>415011.42857142858</v>
      </c>
      <c r="H27" s="5">
        <v>645960</v>
      </c>
      <c r="I27" s="5">
        <v>885216</v>
      </c>
    </row>
    <row r="28" spans="1:9" x14ac:dyDescent="0.25">
      <c r="A28" s="71"/>
      <c r="B28" s="79"/>
      <c r="C28" s="2" t="s">
        <v>23</v>
      </c>
      <c r="D28" s="2" t="s">
        <v>41</v>
      </c>
      <c r="E28" s="5">
        <v>110542</v>
      </c>
      <c r="F28" s="5">
        <v>319153</v>
      </c>
      <c r="G28" s="5">
        <v>345767</v>
      </c>
      <c r="H28" s="5">
        <v>477032</v>
      </c>
      <c r="I28" s="5">
        <v>457985</v>
      </c>
    </row>
    <row r="29" spans="1:9" x14ac:dyDescent="0.25">
      <c r="A29" s="71"/>
      <c r="B29" s="79"/>
      <c r="C29" s="2" t="s">
        <v>24</v>
      </c>
      <c r="D29" s="2" t="s">
        <v>41</v>
      </c>
      <c r="E29" s="5">
        <v>7514256.7142857155</v>
      </c>
      <c r="F29" s="5">
        <v>10756719.571428569</v>
      </c>
      <c r="G29" s="5">
        <v>13946208.483516473</v>
      </c>
      <c r="H29" s="5">
        <v>19109685.265780725</v>
      </c>
      <c r="I29" s="5">
        <v>21266677.571428571</v>
      </c>
    </row>
    <row r="30" spans="1:9" x14ac:dyDescent="0.25">
      <c r="A30" s="71"/>
      <c r="B30" s="79"/>
      <c r="C30" s="2" t="s">
        <v>25</v>
      </c>
      <c r="D30" s="2" t="s">
        <v>41</v>
      </c>
      <c r="E30" s="5">
        <v>645153</v>
      </c>
      <c r="F30" s="5">
        <v>2178120</v>
      </c>
      <c r="G30" s="5">
        <v>1512177</v>
      </c>
      <c r="H30" s="5">
        <v>1908361</v>
      </c>
      <c r="I30" s="5">
        <v>2144332</v>
      </c>
    </row>
    <row r="31" spans="1:9" x14ac:dyDescent="0.25">
      <c r="A31" s="71"/>
      <c r="B31" s="79"/>
      <c r="C31" s="2" t="s">
        <v>26</v>
      </c>
      <c r="D31" s="2" t="s">
        <v>41</v>
      </c>
      <c r="E31" s="5">
        <v>1384615.3846153854</v>
      </c>
      <c r="F31" s="5">
        <v>1406250</v>
      </c>
      <c r="G31" s="5">
        <v>1423076.9230769237</v>
      </c>
      <c r="H31" s="5">
        <v>1465116.2790697685</v>
      </c>
      <c r="I31" s="5">
        <v>1465116.2790697685</v>
      </c>
    </row>
    <row r="32" spans="1:9" x14ac:dyDescent="0.25">
      <c r="A32" s="71"/>
      <c r="B32" s="79"/>
      <c r="C32" s="2" t="s">
        <v>27</v>
      </c>
      <c r="D32" s="2" t="s">
        <v>41</v>
      </c>
      <c r="E32" s="5">
        <v>10630</v>
      </c>
      <c r="F32" s="5">
        <v>56318</v>
      </c>
      <c r="G32" s="5">
        <v>159147</v>
      </c>
      <c r="H32" s="5">
        <v>188114</v>
      </c>
      <c r="I32" s="5">
        <v>241419</v>
      </c>
    </row>
    <row r="33" spans="1:14" x14ac:dyDescent="0.25">
      <c r="A33" s="71"/>
      <c r="B33" s="79"/>
      <c r="C33" s="2" t="s">
        <v>28</v>
      </c>
      <c r="D33" s="2" t="s">
        <v>41</v>
      </c>
      <c r="E33" s="5">
        <v>282202</v>
      </c>
      <c r="F33" s="5">
        <v>438485</v>
      </c>
      <c r="G33" s="5">
        <v>792264</v>
      </c>
      <c r="H33" s="5">
        <v>750320</v>
      </c>
      <c r="I33" s="5">
        <v>1028761.5</v>
      </c>
    </row>
    <row r="34" spans="1:14" x14ac:dyDescent="0.25">
      <c r="A34" s="71"/>
      <c r="B34" s="79"/>
      <c r="C34" s="2" t="s">
        <v>29</v>
      </c>
      <c r="D34" s="2" t="s">
        <v>41</v>
      </c>
      <c r="E34" s="5">
        <v>112356</v>
      </c>
      <c r="F34" s="5">
        <v>147319</v>
      </c>
      <c r="G34" s="5">
        <v>217762</v>
      </c>
      <c r="H34" s="5">
        <v>249579</v>
      </c>
      <c r="I34" s="5">
        <v>233399</v>
      </c>
      <c r="L34" s="6"/>
      <c r="M34" s="11"/>
      <c r="N34" s="11"/>
    </row>
    <row r="35" spans="1:14" x14ac:dyDescent="0.25">
      <c r="A35" s="72"/>
      <c r="B35" s="80"/>
      <c r="C35" s="8"/>
      <c r="D35" s="8"/>
      <c r="E35" s="9">
        <f>SUM(E23:E34)</f>
        <v>10306022.956043959</v>
      </c>
      <c r="F35" s="9">
        <f t="shared" ref="F35:I35" si="0">SUM(F23:F34)</f>
        <v>16557405.285714284</v>
      </c>
      <c r="G35" s="9">
        <f t="shared" si="0"/>
        <v>20686765.835164826</v>
      </c>
      <c r="H35" s="9">
        <f t="shared" si="0"/>
        <v>25124813.544850495</v>
      </c>
      <c r="I35" s="9">
        <f t="shared" si="0"/>
        <v>28135193.350498341</v>
      </c>
      <c r="L35" s="6"/>
      <c r="M35" s="11"/>
      <c r="N35" s="11"/>
    </row>
    <row r="36" spans="1:14" ht="6.75" customHeight="1" x14ac:dyDescent="0.25">
      <c r="A36" s="15"/>
      <c r="B36" s="15"/>
      <c r="C36" s="15"/>
      <c r="D36" s="15"/>
      <c r="E36" s="15"/>
      <c r="F36" s="15"/>
      <c r="G36" s="15"/>
      <c r="H36" s="15"/>
      <c r="I36" s="15"/>
      <c r="L36" s="6"/>
      <c r="M36" s="11"/>
      <c r="N36" s="11"/>
    </row>
    <row r="37" spans="1:14" x14ac:dyDescent="0.25">
      <c r="A37" s="24" t="s">
        <v>0</v>
      </c>
      <c r="B37" s="24"/>
      <c r="C37" s="25"/>
      <c r="D37" s="25"/>
      <c r="E37" s="26">
        <f>E35+E22+E13+E12+E5</f>
        <v>380832357.32056791</v>
      </c>
      <c r="F37" s="26">
        <f>F35+F22+F13+F12+F5</f>
        <v>538616007.17023802</v>
      </c>
      <c r="G37" s="26">
        <f>G35+G22+G13+G12+G5</f>
        <v>693952499.6113553</v>
      </c>
      <c r="H37" s="26">
        <f>H35+H22+H13+H12+H5</f>
        <v>843767683.44366002</v>
      </c>
      <c r="I37" s="26">
        <f>I35+I22+I13+I12+I5</f>
        <v>1001171803.0449427</v>
      </c>
      <c r="L37" s="6"/>
      <c r="M37" s="11"/>
      <c r="N37" s="11"/>
    </row>
    <row r="38" spans="1:14" x14ac:dyDescent="0.25">
      <c r="L38" s="6"/>
      <c r="M38" s="11"/>
      <c r="N38" s="11"/>
    </row>
    <row r="40" spans="1:14" x14ac:dyDescent="0.25">
      <c r="E40" s="6"/>
      <c r="F40" s="6"/>
      <c r="G40" s="6"/>
      <c r="H40" s="6"/>
      <c r="I40" s="6"/>
    </row>
  </sheetData>
  <mergeCells count="11">
    <mergeCell ref="C3:C4"/>
    <mergeCell ref="E3:I3"/>
    <mergeCell ref="A6:A12"/>
    <mergeCell ref="A14:A22"/>
    <mergeCell ref="D3:D4"/>
    <mergeCell ref="A23:A35"/>
    <mergeCell ref="B3:B4"/>
    <mergeCell ref="B6:B12"/>
    <mergeCell ref="B14:B22"/>
    <mergeCell ref="B23:B35"/>
    <mergeCell ref="A3:A4"/>
  </mergeCells>
  <pageMargins left="0.7" right="0.7" top="0.75" bottom="0.75" header="0.3" footer="0.3"/>
  <ignoredErrors>
    <ignoredError sqref="E22:I22" formulaRange="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9"/>
  <sheetViews>
    <sheetView workbookViewId="0">
      <selection activeCell="G2" sqref="A2:XFD2"/>
    </sheetView>
  </sheetViews>
  <sheetFormatPr defaultRowHeight="15" x14ac:dyDescent="0.25"/>
  <cols>
    <col min="1" max="1" width="53.28515625" customWidth="1"/>
    <col min="2" max="2" width="21.85546875" customWidth="1"/>
    <col min="3" max="3" width="22.140625" customWidth="1"/>
    <col min="4" max="4" width="18.7109375" customWidth="1"/>
    <col min="5" max="5" width="17.85546875" customWidth="1"/>
    <col min="6" max="6" width="17.28515625" customWidth="1"/>
  </cols>
  <sheetData>
    <row r="1" spans="1:6" s="3" customFormat="1" x14ac:dyDescent="0.25">
      <c r="A1" s="97" t="s">
        <v>175</v>
      </c>
    </row>
    <row r="2" spans="1:6" s="3" customFormat="1" x14ac:dyDescent="0.25">
      <c r="A2" s="97"/>
    </row>
    <row r="3" spans="1:6" s="3" customFormat="1" x14ac:dyDescent="0.25">
      <c r="A3" s="70" t="s">
        <v>123</v>
      </c>
      <c r="B3" s="81" t="s">
        <v>34</v>
      </c>
      <c r="C3" s="81"/>
      <c r="D3" s="81"/>
      <c r="E3" s="81"/>
      <c r="F3" s="81"/>
    </row>
    <row r="4" spans="1:6" s="3" customFormat="1" x14ac:dyDescent="0.25">
      <c r="A4" s="72"/>
      <c r="B4" s="16" t="s">
        <v>30</v>
      </c>
      <c r="C4" s="16" t="s">
        <v>31</v>
      </c>
      <c r="D4" s="16" t="s">
        <v>32</v>
      </c>
      <c r="E4" s="16" t="s">
        <v>33</v>
      </c>
      <c r="F4" s="16" t="s">
        <v>35</v>
      </c>
    </row>
    <row r="5" spans="1:6" ht="30" x14ac:dyDescent="0.25">
      <c r="A5" s="23" t="s">
        <v>76</v>
      </c>
      <c r="B5" s="18" t="s">
        <v>62</v>
      </c>
      <c r="C5" s="18" t="s">
        <v>63</v>
      </c>
      <c r="D5" s="18" t="s">
        <v>64</v>
      </c>
      <c r="E5" s="18" t="s">
        <v>65</v>
      </c>
      <c r="F5" s="18" t="s">
        <v>66</v>
      </c>
    </row>
    <row r="6" spans="1:6" ht="30" x14ac:dyDescent="0.25">
      <c r="A6" s="23" t="s">
        <v>85</v>
      </c>
      <c r="B6" s="18" t="s">
        <v>67</v>
      </c>
      <c r="C6" s="18" t="s">
        <v>68</v>
      </c>
      <c r="D6" s="18" t="s">
        <v>69</v>
      </c>
      <c r="E6" s="18" t="s">
        <v>70</v>
      </c>
      <c r="F6" s="18" t="s">
        <v>71</v>
      </c>
    </row>
    <row r="7" spans="1:6" x14ac:dyDescent="0.25">
      <c r="A7" s="24" t="s">
        <v>86</v>
      </c>
      <c r="B7" s="31">
        <v>1879766.6666666667</v>
      </c>
      <c r="C7" s="31">
        <v>2140266.666666667</v>
      </c>
      <c r="D7" s="31">
        <v>2903643.333333333</v>
      </c>
      <c r="E7" s="31">
        <v>3632598.6666666674</v>
      </c>
      <c r="F7" s="31">
        <v>4398452.444444445</v>
      </c>
    </row>
    <row r="9" spans="1:6" x14ac:dyDescent="0.25">
      <c r="A9" s="82" t="s">
        <v>122</v>
      </c>
      <c r="B9" s="81" t="s">
        <v>34</v>
      </c>
      <c r="C9" s="81"/>
      <c r="D9" s="81"/>
      <c r="E9" s="81"/>
      <c r="F9" s="81"/>
    </row>
    <row r="10" spans="1:6" x14ac:dyDescent="0.25">
      <c r="A10" s="82"/>
      <c r="B10" s="14" t="s">
        <v>30</v>
      </c>
      <c r="C10" s="14" t="s">
        <v>31</v>
      </c>
      <c r="D10" s="14" t="s">
        <v>32</v>
      </c>
      <c r="E10" s="14" t="s">
        <v>33</v>
      </c>
      <c r="F10" s="14" t="s">
        <v>35</v>
      </c>
    </row>
    <row r="11" spans="1:6" ht="30" x14ac:dyDescent="0.25">
      <c r="A11" s="17" t="s">
        <v>77</v>
      </c>
      <c r="B11" s="18" t="s">
        <v>43</v>
      </c>
      <c r="C11" s="18" t="s">
        <v>47</v>
      </c>
      <c r="D11" s="18" t="s">
        <v>52</v>
      </c>
      <c r="E11" s="22" t="s">
        <v>56</v>
      </c>
      <c r="F11" s="18" t="s">
        <v>58</v>
      </c>
    </row>
    <row r="12" spans="1:6" ht="30" x14ac:dyDescent="0.25">
      <c r="A12" s="17" t="s">
        <v>87</v>
      </c>
      <c r="B12" s="18" t="s">
        <v>45</v>
      </c>
      <c r="C12" s="18" t="s">
        <v>45</v>
      </c>
      <c r="D12" s="18" t="s">
        <v>50</v>
      </c>
      <c r="E12" s="22" t="s">
        <v>54</v>
      </c>
      <c r="F12" s="18" t="s">
        <v>59</v>
      </c>
    </row>
    <row r="13" spans="1:6" ht="30" x14ac:dyDescent="0.25">
      <c r="A13" s="17" t="s">
        <v>78</v>
      </c>
      <c r="B13" s="18" t="s">
        <v>44</v>
      </c>
      <c r="C13" s="18" t="s">
        <v>49</v>
      </c>
      <c r="D13" s="18" t="s">
        <v>53</v>
      </c>
      <c r="E13" s="22" t="s">
        <v>55</v>
      </c>
      <c r="F13" s="18" t="s">
        <v>60</v>
      </c>
    </row>
    <row r="14" spans="1:6" ht="30" x14ac:dyDescent="0.25">
      <c r="A14" s="17" t="s">
        <v>88</v>
      </c>
      <c r="B14" s="18" t="s">
        <v>45</v>
      </c>
      <c r="C14" s="18" t="s">
        <v>45</v>
      </c>
      <c r="D14" s="18" t="s">
        <v>50</v>
      </c>
      <c r="E14" s="22" t="s">
        <v>54</v>
      </c>
      <c r="F14" s="18" t="s">
        <v>59</v>
      </c>
    </row>
    <row r="15" spans="1:6" ht="30" x14ac:dyDescent="0.25">
      <c r="A15" s="17" t="s">
        <v>79</v>
      </c>
      <c r="B15" s="18" t="s">
        <v>46</v>
      </c>
      <c r="C15" s="18" t="s">
        <v>48</v>
      </c>
      <c r="D15" s="18" t="s">
        <v>51</v>
      </c>
      <c r="E15" s="22" t="s">
        <v>57</v>
      </c>
      <c r="F15" s="18" t="s">
        <v>61</v>
      </c>
    </row>
    <row r="16" spans="1:6" ht="30" x14ac:dyDescent="0.25">
      <c r="A16" s="17" t="s">
        <v>89</v>
      </c>
      <c r="B16" s="18" t="s">
        <v>45</v>
      </c>
      <c r="C16" s="18" t="s">
        <v>45</v>
      </c>
      <c r="D16" s="18" t="s">
        <v>50</v>
      </c>
      <c r="E16" s="22" t="s">
        <v>54</v>
      </c>
      <c r="F16" s="18" t="s">
        <v>59</v>
      </c>
    </row>
    <row r="17" spans="1:6" x14ac:dyDescent="0.25">
      <c r="A17" s="20" t="s">
        <v>90</v>
      </c>
      <c r="B17" s="21">
        <v>195926.85714285713</v>
      </c>
      <c r="C17" s="21">
        <v>273429.71428571432</v>
      </c>
      <c r="D17" s="21">
        <v>415011.42857142858</v>
      </c>
      <c r="E17" s="9">
        <v>645960</v>
      </c>
      <c r="F17" s="9">
        <v>885216</v>
      </c>
    </row>
    <row r="18" spans="1:6" x14ac:dyDescent="0.25">
      <c r="A18" s="86" t="s">
        <v>42</v>
      </c>
      <c r="B18" s="86"/>
      <c r="C18" s="19"/>
      <c r="D18" s="19"/>
      <c r="E18" s="19"/>
      <c r="F18" s="19"/>
    </row>
    <row r="20" spans="1:6" x14ac:dyDescent="0.25">
      <c r="A20" s="82" t="s">
        <v>121</v>
      </c>
      <c r="B20" s="81" t="s">
        <v>34</v>
      </c>
      <c r="C20" s="81"/>
      <c r="D20" s="81"/>
      <c r="E20" s="81"/>
      <c r="F20" s="81"/>
    </row>
    <row r="21" spans="1:6" x14ac:dyDescent="0.25">
      <c r="A21" s="82"/>
      <c r="B21" s="33" t="s">
        <v>30</v>
      </c>
      <c r="C21" s="33" t="s">
        <v>31</v>
      </c>
      <c r="D21" s="33" t="s">
        <v>32</v>
      </c>
      <c r="E21" s="33" t="s">
        <v>33</v>
      </c>
      <c r="F21" s="33" t="s">
        <v>35</v>
      </c>
    </row>
    <row r="22" spans="1:6" x14ac:dyDescent="0.25">
      <c r="A22" s="17" t="s">
        <v>125</v>
      </c>
      <c r="B22" s="42">
        <v>149457862.05000001</v>
      </c>
      <c r="C22" s="42">
        <v>164761274.47499999</v>
      </c>
      <c r="D22" s="42">
        <v>183475567.80000001</v>
      </c>
      <c r="E22" s="42">
        <v>203636083.35000002</v>
      </c>
      <c r="F22" s="42">
        <v>191927142.75</v>
      </c>
    </row>
    <row r="24" spans="1:6" ht="63" x14ac:dyDescent="0.25">
      <c r="A24" s="34" t="s">
        <v>117</v>
      </c>
      <c r="B24" s="35" t="s">
        <v>124</v>
      </c>
    </row>
    <row r="25" spans="1:6" ht="15.75" x14ac:dyDescent="0.25">
      <c r="A25" s="36" t="s">
        <v>116</v>
      </c>
      <c r="B25" s="83">
        <v>228</v>
      </c>
    </row>
    <row r="26" spans="1:6" ht="15.75" x14ac:dyDescent="0.25">
      <c r="A26" s="36" t="s">
        <v>92</v>
      </c>
      <c r="B26" s="84"/>
    </row>
    <row r="27" spans="1:6" ht="15.75" x14ac:dyDescent="0.25">
      <c r="A27" s="36" t="s">
        <v>93</v>
      </c>
      <c r="B27" s="84"/>
    </row>
    <row r="28" spans="1:6" ht="15.75" x14ac:dyDescent="0.25">
      <c r="A28" s="36" t="s">
        <v>94</v>
      </c>
      <c r="B28" s="85"/>
    </row>
    <row r="29" spans="1:6" ht="15.75" x14ac:dyDescent="0.25">
      <c r="A29" s="36" t="s">
        <v>95</v>
      </c>
      <c r="B29" s="37">
        <v>404</v>
      </c>
    </row>
    <row r="30" spans="1:6" ht="15.75" x14ac:dyDescent="0.25">
      <c r="A30" s="36" t="s">
        <v>96</v>
      </c>
      <c r="B30" s="83">
        <v>127</v>
      </c>
    </row>
    <row r="31" spans="1:6" ht="15.75" x14ac:dyDescent="0.25">
      <c r="A31" s="36" t="s">
        <v>97</v>
      </c>
      <c r="B31" s="85"/>
    </row>
    <row r="32" spans="1:6" ht="15.75" x14ac:dyDescent="0.25">
      <c r="A32" s="36" t="s">
        <v>98</v>
      </c>
      <c r="B32" s="38">
        <v>46</v>
      </c>
    </row>
    <row r="33" spans="1:2" ht="15.75" x14ac:dyDescent="0.25">
      <c r="A33" s="36" t="s">
        <v>99</v>
      </c>
      <c r="B33" s="38">
        <v>450</v>
      </c>
    </row>
    <row r="34" spans="1:2" ht="15.75" x14ac:dyDescent="0.25">
      <c r="A34" s="36" t="s">
        <v>100</v>
      </c>
      <c r="B34" s="38">
        <v>118</v>
      </c>
    </row>
    <row r="35" spans="1:2" ht="15.75" x14ac:dyDescent="0.25">
      <c r="A35" s="36" t="s">
        <v>101</v>
      </c>
      <c r="B35" s="38">
        <v>414</v>
      </c>
    </row>
    <row r="36" spans="1:2" ht="15.75" x14ac:dyDescent="0.25">
      <c r="A36" s="36" t="s">
        <v>102</v>
      </c>
      <c r="B36" s="37">
        <v>200</v>
      </c>
    </row>
    <row r="37" spans="1:2" ht="15.75" x14ac:dyDescent="0.25">
      <c r="A37" s="36" t="s">
        <v>103</v>
      </c>
      <c r="B37" s="37">
        <v>258</v>
      </c>
    </row>
    <row r="38" spans="1:2" ht="15.75" x14ac:dyDescent="0.25">
      <c r="A38" s="39" t="s">
        <v>104</v>
      </c>
      <c r="B38" s="37">
        <v>181</v>
      </c>
    </row>
    <row r="39" spans="1:2" ht="15.75" x14ac:dyDescent="0.25">
      <c r="A39" s="36" t="s">
        <v>105</v>
      </c>
      <c r="B39" s="37">
        <v>480</v>
      </c>
    </row>
    <row r="40" spans="1:2" ht="15.75" x14ac:dyDescent="0.25">
      <c r="A40" s="36" t="s">
        <v>106</v>
      </c>
      <c r="B40" s="37">
        <v>375</v>
      </c>
    </row>
    <row r="41" spans="1:2" ht="15.75" x14ac:dyDescent="0.25">
      <c r="A41" s="36" t="s">
        <v>107</v>
      </c>
      <c r="B41" s="37">
        <v>94</v>
      </c>
    </row>
    <row r="42" spans="1:2" ht="15.75" x14ac:dyDescent="0.25">
      <c r="A42" s="36" t="s">
        <v>108</v>
      </c>
      <c r="B42" s="37">
        <v>169</v>
      </c>
    </row>
    <row r="43" spans="1:2" ht="15.75" x14ac:dyDescent="0.25">
      <c r="A43" s="36" t="s">
        <v>109</v>
      </c>
      <c r="B43" s="37">
        <v>520</v>
      </c>
    </row>
    <row r="44" spans="1:2" ht="15.75" x14ac:dyDescent="0.25">
      <c r="A44" s="36" t="s">
        <v>110</v>
      </c>
      <c r="B44" s="37">
        <v>313</v>
      </c>
    </row>
    <row r="45" spans="1:2" ht="15.75" x14ac:dyDescent="0.25">
      <c r="A45" s="36" t="s">
        <v>111</v>
      </c>
      <c r="B45" s="37">
        <v>515</v>
      </c>
    </row>
    <row r="46" spans="1:2" ht="15.75" x14ac:dyDescent="0.25">
      <c r="A46" s="36" t="s">
        <v>112</v>
      </c>
      <c r="B46" s="37">
        <v>1600</v>
      </c>
    </row>
    <row r="47" spans="1:2" ht="15.75" x14ac:dyDescent="0.25">
      <c r="A47" s="36" t="s">
        <v>113</v>
      </c>
      <c r="B47" s="37">
        <v>4300</v>
      </c>
    </row>
    <row r="48" spans="1:2" ht="15.75" x14ac:dyDescent="0.25">
      <c r="A48" s="36" t="s">
        <v>114</v>
      </c>
      <c r="B48" s="37">
        <v>375</v>
      </c>
    </row>
    <row r="49" spans="1:2" ht="15.75" x14ac:dyDescent="0.25">
      <c r="A49" s="36" t="s">
        <v>115</v>
      </c>
      <c r="B49" s="37">
        <v>550</v>
      </c>
    </row>
  </sheetData>
  <mergeCells count="9">
    <mergeCell ref="B25:B28"/>
    <mergeCell ref="B30:B31"/>
    <mergeCell ref="A20:A21"/>
    <mergeCell ref="B20:F20"/>
    <mergeCell ref="A3:A4"/>
    <mergeCell ref="B3:F3"/>
    <mergeCell ref="A18:B18"/>
    <mergeCell ref="B9:F9"/>
    <mergeCell ref="A9:A10"/>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8"/>
  <sheetViews>
    <sheetView topLeftCell="E1" workbookViewId="0">
      <selection activeCell="J2" sqref="A2:XFD2"/>
    </sheetView>
  </sheetViews>
  <sheetFormatPr defaultRowHeight="15" x14ac:dyDescent="0.25"/>
  <cols>
    <col min="1" max="1" width="22.42578125" style="44" customWidth="1"/>
    <col min="2" max="2" width="38.85546875" style="44" customWidth="1"/>
    <col min="3" max="3" width="65.85546875" style="44" customWidth="1"/>
    <col min="4" max="4" width="33.5703125" style="44" customWidth="1"/>
    <col min="5" max="9" width="15" style="44" customWidth="1"/>
    <col min="10" max="10" width="9.140625" style="44"/>
    <col min="11" max="11" width="11.85546875" style="44" customWidth="1"/>
    <col min="12" max="13" width="14.7109375" style="44" bestFit="1" customWidth="1"/>
    <col min="14" max="14" width="12.5703125" style="44" bestFit="1" customWidth="1"/>
    <col min="15" max="16384" width="9.140625" style="44"/>
  </cols>
  <sheetData>
    <row r="1" spans="1:14" s="3" customFormat="1" x14ac:dyDescent="0.25">
      <c r="A1" s="97" t="s">
        <v>175</v>
      </c>
    </row>
    <row r="2" spans="1:14" s="3" customFormat="1" x14ac:dyDescent="0.25">
      <c r="A2" s="97"/>
    </row>
    <row r="3" spans="1:14" x14ac:dyDescent="0.25">
      <c r="A3" s="87" t="s">
        <v>81</v>
      </c>
      <c r="B3" s="92" t="s">
        <v>72</v>
      </c>
      <c r="C3" s="87" t="s">
        <v>83</v>
      </c>
      <c r="D3" s="87" t="s">
        <v>82</v>
      </c>
      <c r="E3" s="87" t="s">
        <v>84</v>
      </c>
      <c r="F3" s="87"/>
      <c r="G3" s="87"/>
      <c r="H3" s="87"/>
      <c r="I3" s="87"/>
    </row>
    <row r="4" spans="1:14" x14ac:dyDescent="0.25">
      <c r="A4" s="87"/>
      <c r="B4" s="93"/>
      <c r="C4" s="87"/>
      <c r="D4" s="87"/>
      <c r="E4" s="45" t="s">
        <v>31</v>
      </c>
      <c r="F4" s="45" t="s">
        <v>32</v>
      </c>
      <c r="G4" s="45" t="s">
        <v>33</v>
      </c>
      <c r="H4" s="45" t="s">
        <v>35</v>
      </c>
      <c r="I4" s="45" t="s">
        <v>127</v>
      </c>
    </row>
    <row r="5" spans="1:14" ht="110.25" customHeight="1" x14ac:dyDescent="0.25">
      <c r="A5" s="4" t="s">
        <v>3</v>
      </c>
      <c r="B5" s="46" t="s">
        <v>38</v>
      </c>
      <c r="C5" s="47"/>
      <c r="D5" s="47"/>
      <c r="E5" s="48">
        <v>490866.66666666669</v>
      </c>
      <c r="F5" s="48">
        <v>562116.66666666663</v>
      </c>
      <c r="G5" s="48">
        <v>817692</v>
      </c>
      <c r="H5" s="48">
        <v>1110421.222222222</v>
      </c>
      <c r="I5" s="48">
        <v>1333000.888888889</v>
      </c>
    </row>
    <row r="6" spans="1:14" ht="78.75" customHeight="1" x14ac:dyDescent="0.25">
      <c r="A6" s="88" t="s">
        <v>9</v>
      </c>
      <c r="B6" s="75" t="s">
        <v>126</v>
      </c>
      <c r="C6" s="46" t="s">
        <v>4</v>
      </c>
      <c r="D6" s="49" t="s">
        <v>91</v>
      </c>
      <c r="E6" s="50">
        <v>4001000</v>
      </c>
      <c r="F6" s="50">
        <v>1029447</v>
      </c>
      <c r="G6" s="50">
        <v>2013384</v>
      </c>
      <c r="H6" s="50">
        <v>2167146</v>
      </c>
      <c r="I6" s="51">
        <v>1027983</v>
      </c>
      <c r="K6" s="52"/>
      <c r="L6" s="53"/>
      <c r="M6" s="53"/>
    </row>
    <row r="7" spans="1:14" ht="15" customHeight="1" x14ac:dyDescent="0.25">
      <c r="A7" s="89"/>
      <c r="B7" s="76"/>
      <c r="C7" s="46" t="s">
        <v>5</v>
      </c>
      <c r="D7" s="46" t="s">
        <v>73</v>
      </c>
      <c r="E7" s="50">
        <v>39214</v>
      </c>
      <c r="F7" s="50">
        <v>25917</v>
      </c>
      <c r="G7" s="50">
        <v>27175</v>
      </c>
      <c r="H7" s="50">
        <v>90460</v>
      </c>
      <c r="I7" s="51">
        <v>50320</v>
      </c>
      <c r="K7" s="52"/>
      <c r="L7" s="53"/>
      <c r="M7" s="53"/>
    </row>
    <row r="8" spans="1:14" ht="15" customHeight="1" x14ac:dyDescent="0.25">
      <c r="A8" s="89"/>
      <c r="B8" s="76"/>
      <c r="C8" s="46" t="s">
        <v>6</v>
      </c>
      <c r="D8" s="46" t="s">
        <v>73</v>
      </c>
      <c r="E8" s="50">
        <v>0</v>
      </c>
      <c r="F8" s="50">
        <v>0</v>
      </c>
      <c r="G8" s="50">
        <v>0</v>
      </c>
      <c r="H8" s="50">
        <v>0</v>
      </c>
      <c r="I8" s="51">
        <v>0</v>
      </c>
      <c r="M8" s="53"/>
    </row>
    <row r="9" spans="1:14" ht="15" customHeight="1" x14ac:dyDescent="0.25">
      <c r="A9" s="89"/>
      <c r="B9" s="76"/>
      <c r="C9" s="46" t="s">
        <v>7</v>
      </c>
      <c r="D9" s="46" t="s">
        <v>73</v>
      </c>
      <c r="E9" s="50">
        <v>38595</v>
      </c>
      <c r="F9" s="50">
        <v>113335</v>
      </c>
      <c r="G9" s="50">
        <v>70000</v>
      </c>
      <c r="H9" s="50">
        <v>80400</v>
      </c>
      <c r="I9" s="51">
        <v>29000</v>
      </c>
      <c r="L9" s="54"/>
      <c r="M9" s="53"/>
      <c r="N9" s="54"/>
    </row>
    <row r="10" spans="1:14" ht="15" customHeight="1" x14ac:dyDescent="0.25">
      <c r="A10" s="89"/>
      <c r="B10" s="76"/>
      <c r="C10" s="46" t="s">
        <v>8</v>
      </c>
      <c r="D10" s="46" t="s">
        <v>73</v>
      </c>
      <c r="E10" s="50">
        <v>32555</v>
      </c>
      <c r="F10" s="50">
        <v>23500</v>
      </c>
      <c r="G10" s="50">
        <v>67450</v>
      </c>
      <c r="H10" s="50">
        <v>49108</v>
      </c>
      <c r="I10" s="51">
        <v>0</v>
      </c>
      <c r="L10" s="54"/>
      <c r="M10" s="53"/>
      <c r="N10" s="54"/>
    </row>
    <row r="11" spans="1:14" ht="15" customHeight="1" x14ac:dyDescent="0.25">
      <c r="A11" s="89"/>
      <c r="B11" s="76"/>
      <c r="C11" s="46" t="s">
        <v>36</v>
      </c>
      <c r="D11" s="46" t="s">
        <v>73</v>
      </c>
      <c r="E11" s="50">
        <v>86475.4</v>
      </c>
      <c r="F11" s="50">
        <v>631933</v>
      </c>
      <c r="G11" s="50">
        <v>200653</v>
      </c>
      <c r="H11" s="50">
        <v>275671</v>
      </c>
      <c r="I11" s="51">
        <v>449552</v>
      </c>
      <c r="L11" s="54"/>
      <c r="M11" s="53"/>
      <c r="N11" s="54"/>
    </row>
    <row r="12" spans="1:14" ht="15" customHeight="1" x14ac:dyDescent="0.25">
      <c r="A12" s="90"/>
      <c r="B12" s="77"/>
      <c r="C12" s="55"/>
      <c r="D12" s="55"/>
      <c r="E12" s="48">
        <v>839567.87999999989</v>
      </c>
      <c r="F12" s="48">
        <v>1204394.28</v>
      </c>
      <c r="G12" s="48">
        <v>1680126.68</v>
      </c>
      <c r="H12" s="48">
        <v>2524140.7599999998</v>
      </c>
      <c r="I12" s="56">
        <v>2868737.3600000003</v>
      </c>
      <c r="L12" s="54"/>
      <c r="M12" s="54"/>
      <c r="N12" s="54"/>
    </row>
    <row r="13" spans="1:14" ht="45" x14ac:dyDescent="0.25">
      <c r="A13" s="57" t="s">
        <v>37</v>
      </c>
      <c r="B13" s="58" t="s">
        <v>1</v>
      </c>
      <c r="C13" s="55"/>
      <c r="D13" s="55"/>
      <c r="E13" s="48">
        <v>4938878.0149999997</v>
      </c>
      <c r="F13" s="48">
        <v>8264708.0071428576</v>
      </c>
      <c r="G13" s="48">
        <v>11108053.211428571</v>
      </c>
      <c r="H13" s="48">
        <v>18311260.776190475</v>
      </c>
      <c r="I13" s="48">
        <v>22036278.8031746</v>
      </c>
    </row>
    <row r="14" spans="1:14" x14ac:dyDescent="0.25">
      <c r="A14" s="91" t="s">
        <v>10</v>
      </c>
      <c r="B14" s="75" t="s">
        <v>74</v>
      </c>
      <c r="C14" s="46" t="s">
        <v>11</v>
      </c>
      <c r="D14" s="49" t="s">
        <v>75</v>
      </c>
      <c r="E14" s="59">
        <v>108292</v>
      </c>
      <c r="F14" s="59">
        <v>287567</v>
      </c>
      <c r="G14" s="59">
        <v>483250</v>
      </c>
      <c r="H14" s="50">
        <v>520456</v>
      </c>
      <c r="I14" s="59">
        <v>483602</v>
      </c>
    </row>
    <row r="15" spans="1:14" x14ac:dyDescent="0.25">
      <c r="A15" s="91"/>
      <c r="B15" s="76"/>
      <c r="C15" s="49" t="s">
        <v>12</v>
      </c>
      <c r="D15" s="49" t="s">
        <v>75</v>
      </c>
      <c r="E15" s="59">
        <v>1360815.75</v>
      </c>
      <c r="F15" s="59">
        <v>-205162.125</v>
      </c>
      <c r="G15" s="59">
        <v>2156532</v>
      </c>
      <c r="H15" s="50">
        <v>3778881.75</v>
      </c>
      <c r="I15" s="59">
        <v>3638365.5</v>
      </c>
    </row>
    <row r="16" spans="1:14" x14ac:dyDescent="0.25">
      <c r="A16" s="91"/>
      <c r="B16" s="76"/>
      <c r="C16" s="49" t="s">
        <v>120</v>
      </c>
      <c r="D16" s="49" t="s">
        <v>118</v>
      </c>
      <c r="E16" s="59">
        <v>16321147.5</v>
      </c>
      <c r="F16" s="59">
        <v>24142693.050000001</v>
      </c>
      <c r="G16" s="59">
        <v>25543574.175000004</v>
      </c>
      <c r="H16" s="50">
        <v>29484156.975000005</v>
      </c>
      <c r="I16" s="59">
        <v>31001695.725000001</v>
      </c>
    </row>
    <row r="17" spans="1:9" ht="15.75" customHeight="1" x14ac:dyDescent="0.25">
      <c r="A17" s="91"/>
      <c r="B17" s="76"/>
      <c r="C17" s="49" t="s">
        <v>13</v>
      </c>
      <c r="D17" s="46" t="s">
        <v>40</v>
      </c>
      <c r="E17" s="59">
        <v>85639</v>
      </c>
      <c r="F17" s="59">
        <v>152162</v>
      </c>
      <c r="G17" s="59">
        <v>147661</v>
      </c>
      <c r="H17" s="50">
        <v>131890</v>
      </c>
      <c r="I17" s="59">
        <v>154568</v>
      </c>
    </row>
    <row r="18" spans="1:9" x14ac:dyDescent="0.25">
      <c r="A18" s="91"/>
      <c r="B18" s="76"/>
      <c r="C18" s="46" t="s">
        <v>14</v>
      </c>
      <c r="D18" s="49" t="s">
        <v>75</v>
      </c>
      <c r="E18" s="59">
        <v>21075</v>
      </c>
      <c r="F18" s="59">
        <v>19689</v>
      </c>
      <c r="G18" s="59">
        <v>37613</v>
      </c>
      <c r="H18" s="50">
        <v>82663</v>
      </c>
      <c r="I18" s="59">
        <v>30842</v>
      </c>
    </row>
    <row r="19" spans="1:9" x14ac:dyDescent="0.25">
      <c r="A19" s="91"/>
      <c r="B19" s="76"/>
      <c r="C19" s="46" t="s">
        <v>15</v>
      </c>
      <c r="D19" s="46" t="s">
        <v>75</v>
      </c>
      <c r="E19" s="59">
        <v>0</v>
      </c>
      <c r="F19" s="59">
        <v>0</v>
      </c>
      <c r="G19" s="59">
        <v>0</v>
      </c>
      <c r="H19" s="50">
        <v>0</v>
      </c>
      <c r="I19" s="59">
        <v>0</v>
      </c>
    </row>
    <row r="20" spans="1:9" x14ac:dyDescent="0.25">
      <c r="A20" s="91"/>
      <c r="B20" s="76"/>
      <c r="C20" s="46" t="s">
        <v>80</v>
      </c>
      <c r="D20" s="46" t="s">
        <v>39</v>
      </c>
      <c r="E20" s="59">
        <v>30868500</v>
      </c>
      <c r="F20" s="59">
        <v>43140000</v>
      </c>
      <c r="G20" s="59">
        <v>52816500</v>
      </c>
      <c r="H20" s="50">
        <v>68667500</v>
      </c>
      <c r="I20" s="59">
        <v>86608500</v>
      </c>
    </row>
    <row r="21" spans="1:9" x14ac:dyDescent="0.25">
      <c r="A21" s="91"/>
      <c r="B21" s="76"/>
      <c r="C21" s="46" t="s">
        <v>16</v>
      </c>
      <c r="D21" s="46" t="s">
        <v>40</v>
      </c>
      <c r="E21" s="59">
        <v>1000000</v>
      </c>
      <c r="F21" s="59">
        <v>1200000</v>
      </c>
      <c r="G21" s="59">
        <v>1400000</v>
      </c>
      <c r="H21" s="50">
        <v>2000000</v>
      </c>
      <c r="I21" s="59">
        <v>2200000</v>
      </c>
    </row>
    <row r="22" spans="1:9" x14ac:dyDescent="0.25">
      <c r="A22" s="91"/>
      <c r="B22" s="77"/>
      <c r="C22" s="55"/>
      <c r="D22" s="55"/>
      <c r="E22" s="60">
        <v>49765469.25</v>
      </c>
      <c r="F22" s="60">
        <v>68736948.924999997</v>
      </c>
      <c r="G22" s="60">
        <v>82585130.174999997</v>
      </c>
      <c r="H22" s="61">
        <v>104665547.72499999</v>
      </c>
      <c r="I22" s="60">
        <v>124117573.22499999</v>
      </c>
    </row>
    <row r="23" spans="1:9" x14ac:dyDescent="0.25">
      <c r="A23" s="88" t="s">
        <v>17</v>
      </c>
      <c r="B23" s="75" t="s">
        <v>2</v>
      </c>
      <c r="C23" s="46" t="s">
        <v>18</v>
      </c>
      <c r="D23" s="46" t="s">
        <v>41</v>
      </c>
      <c r="E23" s="50">
        <v>0</v>
      </c>
      <c r="F23" s="50">
        <v>957000</v>
      </c>
      <c r="G23" s="50">
        <v>109665</v>
      </c>
      <c r="H23" s="50">
        <v>303436</v>
      </c>
      <c r="I23" s="50">
        <v>11311</v>
      </c>
    </row>
    <row r="24" spans="1:9" x14ac:dyDescent="0.25">
      <c r="A24" s="89"/>
      <c r="B24" s="76"/>
      <c r="C24" s="46" t="s">
        <v>19</v>
      </c>
      <c r="D24" s="46" t="s">
        <v>41</v>
      </c>
      <c r="E24" s="50">
        <v>0</v>
      </c>
      <c r="F24" s="50">
        <v>0</v>
      </c>
      <c r="G24" s="50">
        <v>0</v>
      </c>
      <c r="H24" s="50">
        <v>0</v>
      </c>
      <c r="I24" s="50">
        <v>0</v>
      </c>
    </row>
    <row r="25" spans="1:9" x14ac:dyDescent="0.25">
      <c r="A25" s="89"/>
      <c r="B25" s="76"/>
      <c r="C25" s="46" t="s">
        <v>20</v>
      </c>
      <c r="D25" s="46" t="s">
        <v>41</v>
      </c>
      <c r="E25" s="50">
        <v>40190</v>
      </c>
      <c r="F25" s="50">
        <v>81232</v>
      </c>
      <c r="G25" s="50">
        <v>110193</v>
      </c>
      <c r="H25" s="50">
        <v>147530</v>
      </c>
      <c r="I25" s="50">
        <v>159713</v>
      </c>
    </row>
    <row r="26" spans="1:9" x14ac:dyDescent="0.25">
      <c r="A26" s="89"/>
      <c r="B26" s="76"/>
      <c r="C26" s="46" t="s">
        <v>21</v>
      </c>
      <c r="D26" s="46" t="s">
        <v>41</v>
      </c>
      <c r="E26" s="50">
        <v>0</v>
      </c>
      <c r="F26" s="50">
        <v>0</v>
      </c>
      <c r="G26" s="50">
        <v>0</v>
      </c>
      <c r="H26" s="50">
        <v>0</v>
      </c>
      <c r="I26" s="50">
        <v>0</v>
      </c>
    </row>
    <row r="27" spans="1:9" x14ac:dyDescent="0.25">
      <c r="A27" s="89"/>
      <c r="B27" s="76"/>
      <c r="C27" s="46" t="s">
        <v>22</v>
      </c>
      <c r="D27" s="46" t="s">
        <v>128</v>
      </c>
      <c r="E27" s="50">
        <v>37065.59912109375</v>
      </c>
      <c r="F27" s="50">
        <v>58032</v>
      </c>
      <c r="G27" s="50">
        <v>93600</v>
      </c>
      <c r="H27" s="50">
        <v>276345.9609375</v>
      </c>
      <c r="I27" s="50">
        <v>421207.6875</v>
      </c>
    </row>
    <row r="28" spans="1:9" x14ac:dyDescent="0.25">
      <c r="A28" s="89"/>
      <c r="B28" s="76"/>
      <c r="C28" s="46" t="s">
        <v>23</v>
      </c>
      <c r="D28" s="46" t="s">
        <v>41</v>
      </c>
      <c r="E28" s="50">
        <v>26219</v>
      </c>
      <c r="F28" s="50">
        <v>130790</v>
      </c>
      <c r="G28" s="50">
        <v>138058</v>
      </c>
      <c r="H28" s="50">
        <v>140585</v>
      </c>
      <c r="I28" s="50">
        <v>207336</v>
      </c>
    </row>
    <row r="29" spans="1:9" x14ac:dyDescent="0.25">
      <c r="A29" s="89"/>
      <c r="B29" s="76"/>
      <c r="C29" s="46" t="s">
        <v>24</v>
      </c>
      <c r="D29" s="46" t="s">
        <v>41</v>
      </c>
      <c r="E29" s="50">
        <v>1469518.1428571427</v>
      </c>
      <c r="F29" s="50">
        <v>2905607.7142857141</v>
      </c>
      <c r="G29" s="50">
        <v>3313415.5714285709</v>
      </c>
      <c r="H29" s="50">
        <v>4427601.7142857136</v>
      </c>
      <c r="I29" s="50">
        <v>4887695.2857142854</v>
      </c>
    </row>
    <row r="30" spans="1:9" x14ac:dyDescent="0.25">
      <c r="A30" s="89"/>
      <c r="B30" s="76"/>
      <c r="C30" s="46" t="s">
        <v>25</v>
      </c>
      <c r="D30" s="46" t="s">
        <v>41</v>
      </c>
      <c r="E30" s="50">
        <v>103743</v>
      </c>
      <c r="F30" s="50">
        <v>111855</v>
      </c>
      <c r="G30" s="50">
        <v>145598</v>
      </c>
      <c r="H30" s="50">
        <v>161645</v>
      </c>
      <c r="I30" s="50">
        <v>187704</v>
      </c>
    </row>
    <row r="31" spans="1:9" x14ac:dyDescent="0.25">
      <c r="A31" s="89"/>
      <c r="B31" s="76"/>
      <c r="C31" s="46" t="s">
        <v>26</v>
      </c>
      <c r="D31" s="46" t="s">
        <v>41</v>
      </c>
      <c r="E31" s="50">
        <v>833333.359375</v>
      </c>
      <c r="F31" s="50">
        <v>692307.703125</v>
      </c>
      <c r="G31" s="50">
        <v>656250</v>
      </c>
      <c r="H31" s="50">
        <v>937500</v>
      </c>
      <c r="I31" s="50">
        <v>1031250</v>
      </c>
    </row>
    <row r="32" spans="1:9" x14ac:dyDescent="0.25">
      <c r="A32" s="89"/>
      <c r="B32" s="76"/>
      <c r="C32" s="46" t="s">
        <v>27</v>
      </c>
      <c r="D32" s="46" t="s">
        <v>41</v>
      </c>
      <c r="E32" s="50">
        <v>5600</v>
      </c>
      <c r="F32" s="50">
        <v>212854</v>
      </c>
      <c r="G32" s="50">
        <v>267860</v>
      </c>
      <c r="H32" s="50">
        <v>206875</v>
      </c>
      <c r="I32" s="50">
        <v>161615</v>
      </c>
    </row>
    <row r="33" spans="1:14" x14ac:dyDescent="0.25">
      <c r="A33" s="89"/>
      <c r="B33" s="76"/>
      <c r="C33" s="46" t="s">
        <v>28</v>
      </c>
      <c r="D33" s="46" t="s">
        <v>41</v>
      </c>
      <c r="E33" s="50">
        <v>484216</v>
      </c>
      <c r="F33" s="50">
        <v>157356</v>
      </c>
      <c r="G33" s="50">
        <v>118151</v>
      </c>
      <c r="H33" s="50">
        <v>232465</v>
      </c>
      <c r="I33" s="50">
        <v>187989</v>
      </c>
    </row>
    <row r="34" spans="1:14" x14ac:dyDescent="0.25">
      <c r="A34" s="89"/>
      <c r="B34" s="76"/>
      <c r="C34" s="46" t="s">
        <v>29</v>
      </c>
      <c r="D34" s="46" t="s">
        <v>41</v>
      </c>
      <c r="E34" s="50">
        <v>59864</v>
      </c>
      <c r="F34" s="50">
        <v>133524</v>
      </c>
      <c r="G34" s="50">
        <v>163922</v>
      </c>
      <c r="H34" s="50">
        <v>255129</v>
      </c>
      <c r="I34" s="50">
        <v>136434</v>
      </c>
      <c r="L34" s="54"/>
      <c r="M34" s="53"/>
      <c r="N34" s="53"/>
    </row>
    <row r="35" spans="1:14" x14ac:dyDescent="0.25">
      <c r="A35" s="90"/>
      <c r="B35" s="77"/>
      <c r="C35" s="55"/>
      <c r="D35" s="55"/>
      <c r="E35" s="56">
        <v>3059749.101353236</v>
      </c>
      <c r="F35" s="56">
        <v>5440558.4174107146</v>
      </c>
      <c r="G35" s="48">
        <v>5116712.5714285709</v>
      </c>
      <c r="H35" s="48">
        <v>7089112.6752232146</v>
      </c>
      <c r="I35" s="48">
        <v>7392254.9732142864</v>
      </c>
      <c r="L35" s="54"/>
      <c r="M35" s="53"/>
      <c r="N35" s="53"/>
    </row>
    <row r="36" spans="1:14" ht="6.75" customHeight="1" x14ac:dyDescent="0.25">
      <c r="A36" s="62"/>
      <c r="B36" s="62"/>
      <c r="C36" s="62"/>
      <c r="D36" s="62"/>
      <c r="E36" s="62"/>
      <c r="F36" s="62"/>
      <c r="G36" s="62"/>
      <c r="H36" s="62"/>
      <c r="I36" s="62"/>
      <c r="L36" s="54"/>
      <c r="M36" s="53"/>
      <c r="N36" s="53"/>
    </row>
    <row r="37" spans="1:14" x14ac:dyDescent="0.25">
      <c r="A37" s="63" t="s">
        <v>0</v>
      </c>
      <c r="B37" s="63"/>
      <c r="C37" s="64"/>
      <c r="D37" s="64"/>
      <c r="E37" s="65">
        <f>E35+E22+E13+E12+E5</f>
        <v>59094530.913019903</v>
      </c>
      <c r="F37" s="65">
        <f t="shared" ref="F37:I37" si="0">F35+F22+F13+F12+F5</f>
        <v>84208726.296220243</v>
      </c>
      <c r="G37" s="65">
        <f t="shared" si="0"/>
        <v>101307714.63785714</v>
      </c>
      <c r="H37" s="65">
        <f t="shared" si="0"/>
        <v>133700483.15863591</v>
      </c>
      <c r="I37" s="65">
        <f t="shared" si="0"/>
        <v>157747845.25027779</v>
      </c>
      <c r="L37" s="54"/>
      <c r="M37" s="53"/>
      <c r="N37" s="53"/>
    </row>
    <row r="38" spans="1:14" x14ac:dyDescent="0.25">
      <c r="L38" s="54"/>
      <c r="M38" s="53"/>
      <c r="N38" s="53"/>
    </row>
  </sheetData>
  <mergeCells count="11">
    <mergeCell ref="A14:A22"/>
    <mergeCell ref="B14:B22"/>
    <mergeCell ref="A23:A35"/>
    <mergeCell ref="B23:B35"/>
    <mergeCell ref="A3:A4"/>
    <mergeCell ref="B3:B4"/>
    <mergeCell ref="C3:C4"/>
    <mergeCell ref="D3:D4"/>
    <mergeCell ref="E3:I3"/>
    <mergeCell ref="A6:A12"/>
    <mergeCell ref="B6:B1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6"/>
  <sheetViews>
    <sheetView workbookViewId="0">
      <selection activeCell="A9" sqref="A9:A10"/>
    </sheetView>
  </sheetViews>
  <sheetFormatPr defaultRowHeight="15" x14ac:dyDescent="0.25"/>
  <cols>
    <col min="1" max="1" width="53.28515625" customWidth="1"/>
    <col min="2" max="2" width="21.85546875" customWidth="1"/>
    <col min="3" max="3" width="22.140625" customWidth="1"/>
    <col min="4" max="4" width="18.7109375" customWidth="1"/>
    <col min="5" max="5" width="17.85546875" customWidth="1"/>
    <col min="6" max="6" width="17.28515625" customWidth="1"/>
  </cols>
  <sheetData>
    <row r="1" spans="1:6" s="3" customFormat="1" x14ac:dyDescent="0.25">
      <c r="A1" s="97" t="s">
        <v>175</v>
      </c>
    </row>
    <row r="2" spans="1:6" s="3" customFormat="1" x14ac:dyDescent="0.25">
      <c r="A2" s="97"/>
    </row>
    <row r="3" spans="1:6" s="3" customFormat="1" x14ac:dyDescent="0.25">
      <c r="A3" s="70" t="s">
        <v>129</v>
      </c>
      <c r="B3" s="81" t="s">
        <v>34</v>
      </c>
      <c r="C3" s="81"/>
      <c r="D3" s="81"/>
      <c r="E3" s="81"/>
      <c r="F3" s="81"/>
    </row>
    <row r="4" spans="1:6" s="3" customFormat="1" x14ac:dyDescent="0.25">
      <c r="A4" s="72"/>
      <c r="B4" s="43" t="s">
        <v>31</v>
      </c>
      <c r="C4" s="43" t="s">
        <v>32</v>
      </c>
      <c r="D4" s="43" t="s">
        <v>33</v>
      </c>
      <c r="E4" s="43" t="s">
        <v>35</v>
      </c>
      <c r="F4" s="43" t="s">
        <v>127</v>
      </c>
    </row>
    <row r="5" spans="1:6" ht="30" x14ac:dyDescent="0.25">
      <c r="A5" s="23" t="s">
        <v>76</v>
      </c>
      <c r="B5" s="18" t="s">
        <v>130</v>
      </c>
      <c r="C5" s="18" t="s">
        <v>131</v>
      </c>
      <c r="D5" s="18" t="s">
        <v>132</v>
      </c>
      <c r="E5" s="18" t="s">
        <v>133</v>
      </c>
      <c r="F5" s="18" t="s">
        <v>133</v>
      </c>
    </row>
    <row r="6" spans="1:6" ht="30" x14ac:dyDescent="0.25">
      <c r="A6" s="23" t="s">
        <v>85</v>
      </c>
      <c r="B6" s="18" t="s">
        <v>134</v>
      </c>
      <c r="C6" s="18" t="s">
        <v>135</v>
      </c>
      <c r="D6" s="18" t="s">
        <v>136</v>
      </c>
      <c r="E6" s="18" t="s">
        <v>137</v>
      </c>
      <c r="F6" s="18" t="s">
        <v>138</v>
      </c>
    </row>
    <row r="7" spans="1:6" x14ac:dyDescent="0.25">
      <c r="A7" s="24" t="s">
        <v>86</v>
      </c>
      <c r="B7" s="31">
        <v>490866.66666666669</v>
      </c>
      <c r="C7" s="31">
        <v>562116.66666666663</v>
      </c>
      <c r="D7" s="31">
        <v>817692</v>
      </c>
      <c r="E7" s="31">
        <v>1110421.222222222</v>
      </c>
      <c r="F7" s="31">
        <v>1333000.888888889</v>
      </c>
    </row>
    <row r="9" spans="1:6" x14ac:dyDescent="0.25">
      <c r="A9" s="82" t="s">
        <v>122</v>
      </c>
      <c r="B9" s="81" t="s">
        <v>34</v>
      </c>
      <c r="C9" s="81"/>
      <c r="D9" s="81"/>
      <c r="E9" s="81"/>
      <c r="F9" s="81"/>
    </row>
    <row r="10" spans="1:6" x14ac:dyDescent="0.25">
      <c r="A10" s="82"/>
      <c r="B10" s="43" t="s">
        <v>31</v>
      </c>
      <c r="C10" s="43" t="s">
        <v>32</v>
      </c>
      <c r="D10" s="43" t="s">
        <v>33</v>
      </c>
      <c r="E10" s="43" t="s">
        <v>35</v>
      </c>
      <c r="F10" s="43" t="s">
        <v>127</v>
      </c>
    </row>
    <row r="11" spans="1:6" ht="30" x14ac:dyDescent="0.25">
      <c r="A11" s="17" t="s">
        <v>77</v>
      </c>
      <c r="B11" s="18" t="s">
        <v>139</v>
      </c>
      <c r="C11" s="18" t="s">
        <v>140</v>
      </c>
      <c r="D11" s="18" t="s">
        <v>141</v>
      </c>
      <c r="E11" s="22" t="s">
        <v>142</v>
      </c>
      <c r="F11" s="18" t="s">
        <v>143</v>
      </c>
    </row>
    <row r="12" spans="1:6" ht="30" x14ac:dyDescent="0.25">
      <c r="A12" s="17" t="s">
        <v>87</v>
      </c>
      <c r="B12" s="18" t="s">
        <v>144</v>
      </c>
      <c r="C12" s="18" t="s">
        <v>145</v>
      </c>
      <c r="D12" s="18" t="s">
        <v>145</v>
      </c>
      <c r="E12" s="22" t="s">
        <v>146</v>
      </c>
      <c r="F12" s="18" t="s">
        <v>147</v>
      </c>
    </row>
    <row r="13" spans="1:6" ht="30" x14ac:dyDescent="0.25">
      <c r="A13" s="17" t="s">
        <v>78</v>
      </c>
      <c r="B13" s="18" t="s">
        <v>148</v>
      </c>
      <c r="C13" s="18" t="s">
        <v>149</v>
      </c>
      <c r="D13" s="18" t="s">
        <v>150</v>
      </c>
      <c r="E13" s="22" t="s">
        <v>151</v>
      </c>
      <c r="F13" s="18" t="s">
        <v>152</v>
      </c>
    </row>
    <row r="14" spans="1:6" ht="30" x14ac:dyDescent="0.25">
      <c r="A14" s="17" t="s">
        <v>88</v>
      </c>
      <c r="B14" s="18" t="s">
        <v>153</v>
      </c>
      <c r="C14" s="18" t="s">
        <v>145</v>
      </c>
      <c r="D14" s="18" t="s">
        <v>153</v>
      </c>
      <c r="E14" s="22" t="s">
        <v>146</v>
      </c>
      <c r="F14" s="18" t="s">
        <v>147</v>
      </c>
    </row>
    <row r="15" spans="1:6" ht="30" x14ac:dyDescent="0.25">
      <c r="A15" s="17" t="s">
        <v>79</v>
      </c>
      <c r="B15" s="18" t="s">
        <v>154</v>
      </c>
      <c r="C15" s="18" t="s">
        <v>155</v>
      </c>
      <c r="D15" s="18" t="s">
        <v>156</v>
      </c>
      <c r="E15" s="22" t="s">
        <v>157</v>
      </c>
      <c r="F15" s="18" t="s">
        <v>158</v>
      </c>
    </row>
    <row r="16" spans="1:6" ht="30" x14ac:dyDescent="0.25">
      <c r="A16" s="17" t="s">
        <v>89</v>
      </c>
      <c r="B16" s="18" t="s">
        <v>159</v>
      </c>
      <c r="C16" s="18" t="s">
        <v>153</v>
      </c>
      <c r="D16" s="18" t="s">
        <v>153</v>
      </c>
      <c r="E16" s="22" t="s">
        <v>160</v>
      </c>
      <c r="F16" s="18" t="s">
        <v>161</v>
      </c>
    </row>
    <row r="17" spans="1:6" x14ac:dyDescent="0.25">
      <c r="A17" s="20" t="s">
        <v>90</v>
      </c>
      <c r="B17" s="21">
        <v>37065.59912109375</v>
      </c>
      <c r="C17" s="21">
        <v>58032</v>
      </c>
      <c r="D17" s="21">
        <v>93600</v>
      </c>
      <c r="E17" s="9">
        <v>276345.9609375</v>
      </c>
      <c r="F17" s="9">
        <v>421207.6875</v>
      </c>
    </row>
    <row r="18" spans="1:6" x14ac:dyDescent="0.25">
      <c r="A18" s="86" t="s">
        <v>42</v>
      </c>
      <c r="B18" s="86"/>
      <c r="C18" s="19"/>
      <c r="D18" s="19"/>
      <c r="E18" s="19"/>
      <c r="F18" s="19"/>
    </row>
    <row r="20" spans="1:6" x14ac:dyDescent="0.25">
      <c r="A20" s="82" t="s">
        <v>162</v>
      </c>
      <c r="B20" s="81" t="s">
        <v>34</v>
      </c>
      <c r="C20" s="81"/>
      <c r="D20" s="81"/>
      <c r="E20" s="81"/>
      <c r="F20" s="81"/>
    </row>
    <row r="21" spans="1:6" x14ac:dyDescent="0.25">
      <c r="A21" s="82"/>
      <c r="B21" s="43" t="s">
        <v>31</v>
      </c>
      <c r="C21" s="43" t="s">
        <v>32</v>
      </c>
      <c r="D21" s="43" t="s">
        <v>33</v>
      </c>
      <c r="E21" s="43" t="s">
        <v>35</v>
      </c>
      <c r="F21" s="43" t="s">
        <v>127</v>
      </c>
    </row>
    <row r="22" spans="1:6" x14ac:dyDescent="0.25">
      <c r="A22" s="17" t="s">
        <v>125</v>
      </c>
      <c r="B22" s="42">
        <v>16321147.5</v>
      </c>
      <c r="C22" s="42">
        <v>24142693.050000001</v>
      </c>
      <c r="D22" s="42">
        <v>25543574.175000004</v>
      </c>
      <c r="E22" s="42">
        <v>29484156.975000005</v>
      </c>
      <c r="F22" s="42">
        <v>31001695.725000001</v>
      </c>
    </row>
    <row r="24" spans="1:6" x14ac:dyDescent="0.25">
      <c r="A24" s="66"/>
    </row>
    <row r="25" spans="1:6" ht="63" x14ac:dyDescent="0.25">
      <c r="A25" s="34" t="s">
        <v>117</v>
      </c>
      <c r="B25" s="35" t="s">
        <v>124</v>
      </c>
    </row>
    <row r="26" spans="1:6" x14ac:dyDescent="0.25">
      <c r="A26" s="67" t="s">
        <v>163</v>
      </c>
      <c r="B26" s="94">
        <v>145</v>
      </c>
    </row>
    <row r="27" spans="1:6" x14ac:dyDescent="0.25">
      <c r="A27" s="67" t="s">
        <v>92</v>
      </c>
      <c r="B27" s="95"/>
    </row>
    <row r="28" spans="1:6" x14ac:dyDescent="0.25">
      <c r="A28" s="67" t="s">
        <v>93</v>
      </c>
      <c r="B28" s="95"/>
    </row>
    <row r="29" spans="1:6" x14ac:dyDescent="0.25">
      <c r="A29" s="67" t="s">
        <v>94</v>
      </c>
      <c r="B29" s="96"/>
    </row>
    <row r="30" spans="1:6" x14ac:dyDescent="0.25">
      <c r="A30" s="67" t="s">
        <v>164</v>
      </c>
      <c r="B30" s="68">
        <v>380</v>
      </c>
    </row>
    <row r="31" spans="1:6" x14ac:dyDescent="0.25">
      <c r="A31" s="67" t="s">
        <v>99</v>
      </c>
      <c r="B31" s="68">
        <v>380</v>
      </c>
    </row>
    <row r="32" spans="1:6" x14ac:dyDescent="0.25">
      <c r="A32" s="67" t="s">
        <v>103</v>
      </c>
      <c r="B32" s="68">
        <v>210</v>
      </c>
    </row>
    <row r="33" spans="1:2" x14ac:dyDescent="0.25">
      <c r="A33" s="67" t="s">
        <v>105</v>
      </c>
      <c r="B33" s="68">
        <v>593</v>
      </c>
    </row>
    <row r="34" spans="1:2" x14ac:dyDescent="0.25">
      <c r="A34" s="67" t="s">
        <v>165</v>
      </c>
      <c r="B34" s="68">
        <v>147</v>
      </c>
    </row>
    <row r="35" spans="1:2" x14ac:dyDescent="0.25">
      <c r="A35" s="67" t="s">
        <v>106</v>
      </c>
      <c r="B35" s="68">
        <v>396</v>
      </c>
    </row>
    <row r="36" spans="1:2" x14ac:dyDescent="0.25">
      <c r="A36" s="67" t="s">
        <v>166</v>
      </c>
      <c r="B36" s="68">
        <v>205</v>
      </c>
    </row>
    <row r="37" spans="1:2" x14ac:dyDescent="0.25">
      <c r="A37" s="67" t="s">
        <v>167</v>
      </c>
      <c r="B37" s="68">
        <v>500</v>
      </c>
    </row>
    <row r="38" spans="1:2" x14ac:dyDescent="0.25">
      <c r="A38" s="67" t="s">
        <v>112</v>
      </c>
      <c r="B38" s="68">
        <v>2626</v>
      </c>
    </row>
    <row r="39" spans="1:2" x14ac:dyDescent="0.25">
      <c r="A39" s="67" t="s">
        <v>113</v>
      </c>
      <c r="B39" s="68">
        <v>3420</v>
      </c>
    </row>
    <row r="40" spans="1:2" x14ac:dyDescent="0.25">
      <c r="A40" s="69" t="s">
        <v>168</v>
      </c>
      <c r="B40" s="68">
        <v>124</v>
      </c>
    </row>
    <row r="41" spans="1:2" x14ac:dyDescent="0.25">
      <c r="A41" s="67" t="s">
        <v>169</v>
      </c>
      <c r="B41" s="68">
        <v>4500</v>
      </c>
    </row>
    <row r="42" spans="1:2" x14ac:dyDescent="0.25">
      <c r="A42" s="67" t="s">
        <v>170</v>
      </c>
      <c r="B42" s="68">
        <v>375</v>
      </c>
    </row>
    <row r="43" spans="1:2" x14ac:dyDescent="0.25">
      <c r="A43" s="67" t="s">
        <v>171</v>
      </c>
      <c r="B43" s="68">
        <v>350</v>
      </c>
    </row>
    <row r="44" spans="1:2" x14ac:dyDescent="0.25">
      <c r="A44" s="67" t="s">
        <v>172</v>
      </c>
      <c r="B44" s="94">
        <v>350</v>
      </c>
    </row>
    <row r="45" spans="1:2" x14ac:dyDescent="0.25">
      <c r="A45" s="67" t="s">
        <v>173</v>
      </c>
      <c r="B45" s="96"/>
    </row>
    <row r="46" spans="1:2" x14ac:dyDescent="0.25">
      <c r="A46" s="67" t="s">
        <v>174</v>
      </c>
      <c r="B46" s="68">
        <v>5000</v>
      </c>
    </row>
  </sheetData>
  <mergeCells count="9">
    <mergeCell ref="B26:B29"/>
    <mergeCell ref="B44:B45"/>
    <mergeCell ref="A3:A4"/>
    <mergeCell ref="B3:F3"/>
    <mergeCell ref="A9:A10"/>
    <mergeCell ref="B9:F9"/>
    <mergeCell ref="A18:B18"/>
    <mergeCell ref="A20:A21"/>
    <mergeCell ref="B20:F2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osting - Andhra Pradesh</vt:lpstr>
      <vt:lpstr>Market price Andhra Pradesh</vt:lpstr>
      <vt:lpstr>Costing Rajasthan</vt:lpstr>
      <vt:lpstr>Market price Rajastha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em Kumar SG</dc:creator>
  <cp:lastModifiedBy>Anil Kumar</cp:lastModifiedBy>
  <dcterms:created xsi:type="dcterms:W3CDTF">2018-09-18T15:11:02Z</dcterms:created>
  <dcterms:modified xsi:type="dcterms:W3CDTF">2018-10-06T17:16:34Z</dcterms:modified>
</cp:coreProperties>
</file>